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. RESEARCH\2. RESEARCH PAPERS\1. IISS Tech Demo\PLOS ONE\Corrections\"/>
    </mc:Choice>
  </mc:AlternateContent>
  <xr:revisionPtr revIDLastSave="0" documentId="13_ncr:1_{9303DB33-196B-4868-9920-505D683DA863}" xr6:coauthVersionLast="47" xr6:coauthVersionMax="47" xr10:uidLastSave="{00000000-0000-0000-0000-000000000000}"/>
  <bookViews>
    <workbookView xWindow="-120" yWindow="-120" windowWidth="29040" windowHeight="15720" tabRatio="702" xr2:uid="{00000000-000D-0000-FFFF-FFFF00000000}"/>
  </bookViews>
  <sheets>
    <sheet name="Soil Test Values, Yield, Income" sheetId="1" r:id="rId1"/>
    <sheet name="Soybean-Wheat NET INCOME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4" i="1" l="1"/>
  <c r="M30" i="4"/>
  <c r="N30" i="4"/>
  <c r="O30" i="4"/>
  <c r="P30" i="4"/>
  <c r="R30" i="4"/>
  <c r="S30" i="4"/>
  <c r="T30" i="4"/>
  <c r="U30" i="4"/>
  <c r="S4" i="4" l="1"/>
  <c r="T4" i="4"/>
  <c r="U4" i="4"/>
  <c r="S5" i="4"/>
  <c r="T5" i="4"/>
  <c r="U5" i="4"/>
  <c r="S6" i="4"/>
  <c r="T6" i="4"/>
  <c r="U6" i="4"/>
  <c r="S7" i="4"/>
  <c r="T7" i="4"/>
  <c r="U7" i="4"/>
  <c r="S8" i="4"/>
  <c r="T8" i="4"/>
  <c r="U8" i="4"/>
  <c r="S9" i="4"/>
  <c r="T9" i="4"/>
  <c r="U9" i="4"/>
  <c r="S10" i="4"/>
  <c r="T10" i="4"/>
  <c r="U10" i="4"/>
  <c r="S11" i="4"/>
  <c r="T11" i="4"/>
  <c r="U11" i="4"/>
  <c r="S12" i="4"/>
  <c r="T12" i="4"/>
  <c r="U12" i="4"/>
  <c r="S13" i="4"/>
  <c r="T13" i="4"/>
  <c r="U13" i="4"/>
  <c r="S14" i="4"/>
  <c r="T14" i="4"/>
  <c r="U14" i="4"/>
  <c r="S15" i="4"/>
  <c r="T15" i="4"/>
  <c r="U15" i="4"/>
  <c r="S16" i="4"/>
  <c r="T16" i="4"/>
  <c r="U16" i="4"/>
  <c r="S17" i="4"/>
  <c r="T17" i="4"/>
  <c r="U17" i="4"/>
  <c r="S18" i="4"/>
  <c r="T18" i="4"/>
  <c r="U18" i="4"/>
  <c r="S19" i="4"/>
  <c r="T19" i="4"/>
  <c r="U19" i="4"/>
  <c r="S20" i="4"/>
  <c r="T20" i="4"/>
  <c r="U20" i="4"/>
  <c r="S21" i="4"/>
  <c r="T21" i="4"/>
  <c r="U21" i="4"/>
  <c r="S22" i="4"/>
  <c r="T22" i="4"/>
  <c r="U22" i="4"/>
  <c r="S23" i="4"/>
  <c r="T23" i="4"/>
  <c r="U23" i="4"/>
  <c r="S24" i="4"/>
  <c r="T24" i="4"/>
  <c r="U24" i="4"/>
  <c r="S25" i="4"/>
  <c r="T25" i="4"/>
  <c r="U25" i="4"/>
  <c r="S26" i="4"/>
  <c r="T26" i="4"/>
  <c r="U26" i="4"/>
  <c r="S27" i="4"/>
  <c r="T27" i="4"/>
  <c r="U27" i="4"/>
  <c r="S28" i="4"/>
  <c r="T28" i="4"/>
  <c r="U28" i="4"/>
  <c r="S29" i="4"/>
  <c r="T29" i="4"/>
  <c r="U29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4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4" i="4"/>
  <c r="AE7" i="1" l="1"/>
  <c r="AM7" i="1" s="1"/>
  <c r="AF7" i="1"/>
  <c r="AN7" i="1" s="1"/>
  <c r="AG7" i="1"/>
  <c r="AO7" i="1" s="1"/>
  <c r="AH7" i="1"/>
  <c r="AP7" i="1" s="1"/>
  <c r="AE8" i="1"/>
  <c r="AM8" i="1" s="1"/>
  <c r="AF8" i="1"/>
  <c r="AN8" i="1" s="1"/>
  <c r="AG8" i="1"/>
  <c r="AO8" i="1" s="1"/>
  <c r="AH8" i="1"/>
  <c r="AP8" i="1" s="1"/>
  <c r="AE9" i="1"/>
  <c r="AM9" i="1" s="1"/>
  <c r="AF9" i="1"/>
  <c r="AN9" i="1" s="1"/>
  <c r="AG9" i="1"/>
  <c r="AO9" i="1" s="1"/>
  <c r="AH9" i="1"/>
  <c r="AP9" i="1" s="1"/>
  <c r="AE10" i="1"/>
  <c r="AM10" i="1" s="1"/>
  <c r="AF10" i="1"/>
  <c r="AN10" i="1" s="1"/>
  <c r="AG10" i="1"/>
  <c r="AO10" i="1" s="1"/>
  <c r="AH10" i="1"/>
  <c r="AP10" i="1" s="1"/>
  <c r="AE11" i="1"/>
  <c r="AM11" i="1" s="1"/>
  <c r="AF11" i="1"/>
  <c r="AN11" i="1" s="1"/>
  <c r="AG11" i="1"/>
  <c r="AO11" i="1" s="1"/>
  <c r="AH11" i="1"/>
  <c r="AP11" i="1" s="1"/>
  <c r="AE12" i="1"/>
  <c r="AM12" i="1" s="1"/>
  <c r="AF12" i="1"/>
  <c r="AN12" i="1" s="1"/>
  <c r="AG12" i="1"/>
  <c r="AO12" i="1" s="1"/>
  <c r="AH12" i="1"/>
  <c r="AP12" i="1" s="1"/>
  <c r="AE13" i="1"/>
  <c r="AM13" i="1" s="1"/>
  <c r="AF13" i="1"/>
  <c r="AN13" i="1" s="1"/>
  <c r="AG13" i="1"/>
  <c r="AO13" i="1" s="1"/>
  <c r="AH13" i="1"/>
  <c r="AP13" i="1" s="1"/>
  <c r="AE14" i="1"/>
  <c r="AM14" i="1" s="1"/>
  <c r="AF14" i="1"/>
  <c r="AN14" i="1" s="1"/>
  <c r="AG14" i="1"/>
  <c r="AO14" i="1" s="1"/>
  <c r="AH14" i="1"/>
  <c r="AP14" i="1" s="1"/>
  <c r="AE15" i="1"/>
  <c r="AM15" i="1" s="1"/>
  <c r="AF15" i="1"/>
  <c r="AN15" i="1" s="1"/>
  <c r="AG15" i="1"/>
  <c r="AO15" i="1" s="1"/>
  <c r="AH15" i="1"/>
  <c r="AP15" i="1" s="1"/>
  <c r="AE16" i="1"/>
  <c r="AM16" i="1" s="1"/>
  <c r="AF16" i="1"/>
  <c r="AN16" i="1" s="1"/>
  <c r="AG16" i="1"/>
  <c r="AO16" i="1" s="1"/>
  <c r="AH16" i="1"/>
  <c r="AP16" i="1" s="1"/>
  <c r="AE17" i="1"/>
  <c r="AM17" i="1" s="1"/>
  <c r="AF17" i="1"/>
  <c r="AN17" i="1" s="1"/>
  <c r="AG17" i="1"/>
  <c r="AO17" i="1" s="1"/>
  <c r="AH17" i="1"/>
  <c r="AP17" i="1" s="1"/>
  <c r="AE18" i="1"/>
  <c r="AM18" i="1" s="1"/>
  <c r="AF18" i="1"/>
  <c r="AN18" i="1" s="1"/>
  <c r="AG18" i="1"/>
  <c r="AO18" i="1" s="1"/>
  <c r="AH18" i="1"/>
  <c r="AP18" i="1" s="1"/>
  <c r="AE19" i="1"/>
  <c r="AM19" i="1" s="1"/>
  <c r="AF19" i="1"/>
  <c r="AN19" i="1" s="1"/>
  <c r="AG19" i="1"/>
  <c r="AO19" i="1" s="1"/>
  <c r="AH19" i="1"/>
  <c r="AP19" i="1" s="1"/>
  <c r="AE20" i="1"/>
  <c r="AM20" i="1" s="1"/>
  <c r="AF20" i="1"/>
  <c r="AN20" i="1" s="1"/>
  <c r="AG20" i="1"/>
  <c r="AO20" i="1" s="1"/>
  <c r="AH20" i="1"/>
  <c r="AP20" i="1" s="1"/>
  <c r="AE21" i="1"/>
  <c r="AM21" i="1" s="1"/>
  <c r="AF21" i="1"/>
  <c r="AN21" i="1" s="1"/>
  <c r="AG21" i="1"/>
  <c r="AO21" i="1" s="1"/>
  <c r="AH21" i="1"/>
  <c r="AP21" i="1" s="1"/>
  <c r="AE22" i="1"/>
  <c r="AM22" i="1" s="1"/>
  <c r="AF22" i="1"/>
  <c r="AN22" i="1" s="1"/>
  <c r="AG22" i="1"/>
  <c r="AO22" i="1" s="1"/>
  <c r="AH22" i="1"/>
  <c r="AP22" i="1" s="1"/>
  <c r="AE23" i="1"/>
  <c r="AM23" i="1" s="1"/>
  <c r="AF23" i="1"/>
  <c r="AN23" i="1" s="1"/>
  <c r="AG23" i="1"/>
  <c r="AO23" i="1" s="1"/>
  <c r="AH23" i="1"/>
  <c r="AP23" i="1" s="1"/>
  <c r="AE24" i="1"/>
  <c r="AM24" i="1" s="1"/>
  <c r="AF24" i="1"/>
  <c r="AN24" i="1" s="1"/>
  <c r="AG24" i="1"/>
  <c r="AO24" i="1" s="1"/>
  <c r="AH24" i="1"/>
  <c r="AP24" i="1" s="1"/>
  <c r="AE25" i="1"/>
  <c r="AM25" i="1" s="1"/>
  <c r="AF25" i="1"/>
  <c r="AN25" i="1" s="1"/>
  <c r="AG25" i="1"/>
  <c r="AO25" i="1" s="1"/>
  <c r="AH25" i="1"/>
  <c r="AP25" i="1" s="1"/>
  <c r="AE26" i="1"/>
  <c r="AM26" i="1" s="1"/>
  <c r="AF26" i="1"/>
  <c r="AN26" i="1" s="1"/>
  <c r="AG26" i="1"/>
  <c r="AO26" i="1" s="1"/>
  <c r="AH26" i="1"/>
  <c r="AP26" i="1" s="1"/>
  <c r="AE27" i="1"/>
  <c r="AM27" i="1" s="1"/>
  <c r="AF27" i="1"/>
  <c r="AN27" i="1" s="1"/>
  <c r="AG27" i="1"/>
  <c r="AO27" i="1" s="1"/>
  <c r="AH27" i="1"/>
  <c r="AP27" i="1" s="1"/>
  <c r="AE28" i="1"/>
  <c r="AM28" i="1" s="1"/>
  <c r="AF28" i="1"/>
  <c r="AN28" i="1" s="1"/>
  <c r="AG28" i="1"/>
  <c r="AO28" i="1" s="1"/>
  <c r="AH28" i="1"/>
  <c r="AP28" i="1" s="1"/>
  <c r="AE29" i="1"/>
  <c r="AM29" i="1" s="1"/>
  <c r="AF29" i="1"/>
  <c r="AN29" i="1" s="1"/>
  <c r="AG29" i="1"/>
  <c r="AO29" i="1" s="1"/>
  <c r="AH29" i="1"/>
  <c r="AP29" i="1" s="1"/>
  <c r="AE30" i="1"/>
  <c r="AM30" i="1" s="1"/>
  <c r="AF30" i="1"/>
  <c r="AN30" i="1" s="1"/>
  <c r="AG30" i="1"/>
  <c r="AO30" i="1" s="1"/>
  <c r="AH30" i="1"/>
  <c r="AP30" i="1" s="1"/>
  <c r="AE5" i="1"/>
  <c r="AM5" i="1" s="1"/>
  <c r="AF5" i="1"/>
  <c r="AN5" i="1" s="1"/>
  <c r="AG5" i="1"/>
  <c r="AO5" i="1" s="1"/>
  <c r="AH5" i="1"/>
  <c r="AP5" i="1" s="1"/>
  <c r="AE6" i="1"/>
  <c r="AM6" i="1" s="1"/>
  <c r="AF6" i="1"/>
  <c r="AN6" i="1" s="1"/>
  <c r="AG6" i="1"/>
  <c r="AO6" i="1" s="1"/>
  <c r="AH6" i="1"/>
  <c r="AP6" i="1" s="1"/>
  <c r="AF4" i="1"/>
  <c r="AN4" i="1" s="1"/>
  <c r="AG4" i="1"/>
  <c r="AO4" i="1" s="1"/>
  <c r="AH4" i="1"/>
  <c r="AP4" i="1" s="1"/>
  <c r="AE4" i="1"/>
  <c r="AM4" i="1" s="1"/>
  <c r="U30" i="1"/>
  <c r="AC30" i="1" s="1"/>
  <c r="T30" i="1"/>
  <c r="AB30" i="1" s="1"/>
  <c r="S30" i="1"/>
  <c r="AA30" i="1" s="1"/>
  <c r="R30" i="1"/>
  <c r="Z30" i="1" s="1"/>
  <c r="U29" i="1"/>
  <c r="AC29" i="1" s="1"/>
  <c r="T29" i="1"/>
  <c r="AB29" i="1" s="1"/>
  <c r="S29" i="1"/>
  <c r="AA29" i="1" s="1"/>
  <c r="R29" i="1"/>
  <c r="Z29" i="1" s="1"/>
  <c r="U28" i="1"/>
  <c r="AC28" i="1" s="1"/>
  <c r="T28" i="1"/>
  <c r="AB28" i="1" s="1"/>
  <c r="S28" i="1"/>
  <c r="AA28" i="1" s="1"/>
  <c r="R28" i="1"/>
  <c r="Z28" i="1" s="1"/>
  <c r="U27" i="1"/>
  <c r="AC27" i="1" s="1"/>
  <c r="T27" i="1"/>
  <c r="AB27" i="1" s="1"/>
  <c r="S27" i="1"/>
  <c r="AA27" i="1" s="1"/>
  <c r="R27" i="1"/>
  <c r="Z27" i="1" s="1"/>
  <c r="U26" i="1"/>
  <c r="AC26" i="1" s="1"/>
  <c r="T26" i="1"/>
  <c r="AB26" i="1" s="1"/>
  <c r="S26" i="1"/>
  <c r="AA26" i="1" s="1"/>
  <c r="R26" i="1"/>
  <c r="Z26" i="1" s="1"/>
  <c r="U25" i="1"/>
  <c r="AC25" i="1" s="1"/>
  <c r="T25" i="1"/>
  <c r="AB25" i="1" s="1"/>
  <c r="S25" i="1"/>
  <c r="AA25" i="1" s="1"/>
  <c r="R25" i="1"/>
  <c r="Z25" i="1" s="1"/>
  <c r="U24" i="1"/>
  <c r="AC24" i="1" s="1"/>
  <c r="T24" i="1"/>
  <c r="AB24" i="1" s="1"/>
  <c r="S24" i="1"/>
  <c r="AA24" i="1" s="1"/>
  <c r="R24" i="1"/>
  <c r="Z24" i="1" s="1"/>
  <c r="U23" i="1"/>
  <c r="AC23" i="1" s="1"/>
  <c r="T23" i="1"/>
  <c r="AB23" i="1" s="1"/>
  <c r="S23" i="1"/>
  <c r="AA23" i="1" s="1"/>
  <c r="R23" i="1"/>
  <c r="Z23" i="1" s="1"/>
  <c r="U22" i="1"/>
  <c r="AC22" i="1" s="1"/>
  <c r="T22" i="1"/>
  <c r="AB22" i="1" s="1"/>
  <c r="S22" i="1"/>
  <c r="AA22" i="1" s="1"/>
  <c r="R22" i="1"/>
  <c r="Z22" i="1" s="1"/>
  <c r="U21" i="1"/>
  <c r="AC21" i="1" s="1"/>
  <c r="T21" i="1"/>
  <c r="AB21" i="1" s="1"/>
  <c r="S21" i="1"/>
  <c r="AA21" i="1" s="1"/>
  <c r="R21" i="1"/>
  <c r="Z21" i="1" s="1"/>
  <c r="U20" i="1"/>
  <c r="AC20" i="1" s="1"/>
  <c r="T20" i="1"/>
  <c r="AB20" i="1" s="1"/>
  <c r="S20" i="1"/>
  <c r="AA20" i="1" s="1"/>
  <c r="R20" i="1"/>
  <c r="Z20" i="1" s="1"/>
  <c r="U19" i="1"/>
  <c r="AC19" i="1" s="1"/>
  <c r="T19" i="1"/>
  <c r="AB19" i="1" s="1"/>
  <c r="S19" i="1"/>
  <c r="AA19" i="1" s="1"/>
  <c r="R19" i="1"/>
  <c r="Z19" i="1" s="1"/>
  <c r="U18" i="1"/>
  <c r="AC18" i="1" s="1"/>
  <c r="T18" i="1"/>
  <c r="AB18" i="1" s="1"/>
  <c r="S18" i="1"/>
  <c r="AA18" i="1" s="1"/>
  <c r="R18" i="1"/>
  <c r="Z18" i="1" s="1"/>
  <c r="U17" i="1"/>
  <c r="AC17" i="1" s="1"/>
  <c r="T17" i="1"/>
  <c r="AB17" i="1" s="1"/>
  <c r="S17" i="1"/>
  <c r="AA17" i="1" s="1"/>
  <c r="R17" i="1"/>
  <c r="Z17" i="1" s="1"/>
  <c r="U16" i="1"/>
  <c r="AC16" i="1" s="1"/>
  <c r="T16" i="1"/>
  <c r="AB16" i="1" s="1"/>
  <c r="S16" i="1"/>
  <c r="AA16" i="1" s="1"/>
  <c r="R16" i="1"/>
  <c r="Z16" i="1" s="1"/>
  <c r="U15" i="1"/>
  <c r="AC15" i="1" s="1"/>
  <c r="T15" i="1"/>
  <c r="AB15" i="1" s="1"/>
  <c r="S15" i="1"/>
  <c r="AA15" i="1" s="1"/>
  <c r="R15" i="1"/>
  <c r="Z15" i="1" s="1"/>
  <c r="U14" i="1"/>
  <c r="AC14" i="1" s="1"/>
  <c r="T14" i="1"/>
  <c r="AB14" i="1" s="1"/>
  <c r="S14" i="1"/>
  <c r="AA14" i="1" s="1"/>
  <c r="R14" i="1"/>
  <c r="Z14" i="1" s="1"/>
  <c r="U13" i="1"/>
  <c r="AC13" i="1" s="1"/>
  <c r="T13" i="1"/>
  <c r="AB13" i="1" s="1"/>
  <c r="S13" i="1"/>
  <c r="AA13" i="1" s="1"/>
  <c r="R13" i="1"/>
  <c r="Z13" i="1" s="1"/>
  <c r="U12" i="1"/>
  <c r="AC12" i="1" s="1"/>
  <c r="T12" i="1"/>
  <c r="AB12" i="1" s="1"/>
  <c r="S12" i="1"/>
  <c r="AA12" i="1" s="1"/>
  <c r="R12" i="1"/>
  <c r="Z12" i="1" s="1"/>
  <c r="U11" i="1"/>
  <c r="AC11" i="1" s="1"/>
  <c r="T11" i="1"/>
  <c r="AB11" i="1" s="1"/>
  <c r="S11" i="1"/>
  <c r="AA11" i="1" s="1"/>
  <c r="R11" i="1"/>
  <c r="Z11" i="1" s="1"/>
  <c r="U10" i="1"/>
  <c r="AC10" i="1" s="1"/>
  <c r="T10" i="1"/>
  <c r="AB10" i="1" s="1"/>
  <c r="S10" i="1"/>
  <c r="AA10" i="1" s="1"/>
  <c r="R10" i="1"/>
  <c r="Z10" i="1" s="1"/>
  <c r="U9" i="1"/>
  <c r="AC9" i="1" s="1"/>
  <c r="T9" i="1"/>
  <c r="AB9" i="1" s="1"/>
  <c r="S9" i="1"/>
  <c r="AA9" i="1" s="1"/>
  <c r="R9" i="1"/>
  <c r="Z9" i="1" s="1"/>
  <c r="U8" i="1"/>
  <c r="AC8" i="1" s="1"/>
  <c r="T8" i="1"/>
  <c r="AB8" i="1" s="1"/>
  <c r="S8" i="1"/>
  <c r="AA8" i="1" s="1"/>
  <c r="R8" i="1"/>
  <c r="Z8" i="1" s="1"/>
  <c r="U7" i="1"/>
  <c r="AC7" i="1" s="1"/>
  <c r="T7" i="1"/>
  <c r="AB7" i="1" s="1"/>
  <c r="S7" i="1"/>
  <c r="AA7" i="1" s="1"/>
  <c r="R7" i="1"/>
  <c r="Z7" i="1" s="1"/>
  <c r="R5" i="1"/>
  <c r="S5" i="1"/>
  <c r="T5" i="1"/>
  <c r="U5" i="1"/>
  <c r="R6" i="1"/>
  <c r="S6" i="1"/>
  <c r="T6" i="1"/>
  <c r="U6" i="1"/>
  <c r="S4" i="1"/>
  <c r="T4" i="1"/>
  <c r="U4" i="1"/>
  <c r="R4" i="1"/>
  <c r="AS4" i="1" l="1"/>
  <c r="AA4" i="1"/>
  <c r="AT5" i="1"/>
  <c r="AB5" i="1"/>
  <c r="Z4" i="1"/>
  <c r="AU4" i="1"/>
  <c r="AC4" i="1"/>
  <c r="AT4" i="1"/>
  <c r="AB4" i="1"/>
  <c r="AT6" i="1"/>
  <c r="AB6" i="1"/>
  <c r="AS6" i="1"/>
  <c r="AA6" i="1"/>
  <c r="AU6" i="1"/>
  <c r="AC6" i="1"/>
  <c r="AR6" i="1"/>
  <c r="Z6" i="1"/>
  <c r="AU5" i="1"/>
  <c r="AC5" i="1"/>
  <c r="AS5" i="1"/>
  <c r="AA5" i="1"/>
  <c r="AR5" i="1"/>
  <c r="Z5" i="1"/>
  <c r="AS8" i="1"/>
  <c r="AS9" i="1"/>
  <c r="AS11" i="1"/>
  <c r="AS12" i="1"/>
  <c r="AS14" i="1"/>
  <c r="AS15" i="1"/>
  <c r="AS17" i="1"/>
  <c r="AS18" i="1"/>
  <c r="AS20" i="1"/>
  <c r="AS21" i="1"/>
  <c r="AS23" i="1"/>
  <c r="AS24" i="1"/>
  <c r="AS26" i="1"/>
  <c r="AS27" i="1"/>
  <c r="AS29" i="1"/>
  <c r="AR8" i="1"/>
  <c r="AR9" i="1"/>
  <c r="AR11" i="1"/>
  <c r="AR12" i="1"/>
  <c r="AR14" i="1"/>
  <c r="AR15" i="1"/>
  <c r="AR17" i="1"/>
  <c r="AR18" i="1"/>
  <c r="AR20" i="1"/>
  <c r="AR21" i="1"/>
  <c r="AR23" i="1"/>
  <c r="AR24" i="1"/>
  <c r="AR26" i="1"/>
  <c r="AR27" i="1"/>
  <c r="AR29" i="1"/>
  <c r="AR30" i="1"/>
  <c r="AS30" i="1"/>
  <c r="AS16" i="1"/>
  <c r="AS19" i="1"/>
  <c r="AS22" i="1"/>
  <c r="AR7" i="1"/>
  <c r="AR13" i="1"/>
  <c r="AR16" i="1"/>
  <c r="AR19" i="1"/>
  <c r="AR22" i="1"/>
  <c r="AR25" i="1"/>
  <c r="AR28" i="1"/>
  <c r="AU7" i="1"/>
  <c r="AU10" i="1"/>
  <c r="AU13" i="1"/>
  <c r="AU16" i="1"/>
  <c r="AU19" i="1"/>
  <c r="AU22" i="1"/>
  <c r="AU25" i="1"/>
  <c r="AU28" i="1"/>
  <c r="AT7" i="1"/>
  <c r="AT10" i="1"/>
  <c r="AT13" i="1"/>
  <c r="AT16" i="1"/>
  <c r="AT19" i="1"/>
  <c r="AT22" i="1"/>
  <c r="AT25" i="1"/>
  <c r="AT28" i="1"/>
  <c r="AU8" i="1"/>
  <c r="AU9" i="1"/>
  <c r="AU11" i="1"/>
  <c r="AU12" i="1"/>
  <c r="AU14" i="1"/>
  <c r="AU15" i="1"/>
  <c r="AU17" i="1"/>
  <c r="AU18" i="1"/>
  <c r="AU20" i="1"/>
  <c r="AU21" i="1"/>
  <c r="AU23" i="1"/>
  <c r="AU24" i="1"/>
  <c r="AU26" i="1"/>
  <c r="AU27" i="1"/>
  <c r="AU29" i="1"/>
  <c r="AU30" i="1"/>
  <c r="AT8" i="1"/>
  <c r="AT9" i="1"/>
  <c r="AT11" i="1"/>
  <c r="AT12" i="1"/>
  <c r="AT14" i="1"/>
  <c r="AT15" i="1"/>
  <c r="AT17" i="1"/>
  <c r="AT18" i="1"/>
  <c r="AT20" i="1"/>
  <c r="AT21" i="1"/>
  <c r="AT23" i="1"/>
  <c r="AT24" i="1"/>
  <c r="AT26" i="1"/>
  <c r="AT27" i="1"/>
  <c r="AT29" i="1"/>
  <c r="AT30" i="1"/>
  <c r="AS7" i="1"/>
  <c r="AS25" i="1"/>
  <c r="AS28" i="1"/>
  <c r="AS10" i="1"/>
  <c r="AS13" i="1"/>
  <c r="AR10" i="1"/>
</calcChain>
</file>

<file path=xl/sharedStrings.xml><?xml version="1.0" encoding="utf-8"?>
<sst xmlns="http://schemas.openxmlformats.org/spreadsheetml/2006/main" count="94" uniqueCount="42">
  <si>
    <t>T1</t>
  </si>
  <si>
    <t>T2</t>
  </si>
  <si>
    <t>T3</t>
  </si>
  <si>
    <t>T4</t>
  </si>
  <si>
    <t>Farmers Category</t>
  </si>
  <si>
    <t>Soil Test Values (kg/ha)</t>
  </si>
  <si>
    <t>Year</t>
  </si>
  <si>
    <t>N</t>
  </si>
  <si>
    <t>SF 1</t>
  </si>
  <si>
    <t>SF 3</t>
  </si>
  <si>
    <t>MF 2</t>
  </si>
  <si>
    <t>LF 1</t>
  </si>
  <si>
    <t>LF 2</t>
  </si>
  <si>
    <t>LF 3</t>
  </si>
  <si>
    <t>Soybean+Wheat Gross Income (Rsha-1)</t>
  </si>
  <si>
    <t>Soybean+Wheat: Total Cost of Cultivation (Rs ha-1)</t>
  </si>
  <si>
    <t>Soybean+Wheat: NET INCOME (Rs ha-1)</t>
  </si>
  <si>
    <t>Soybean+Wheat: BCR</t>
  </si>
  <si>
    <t>MF 1 (1+2 irrigation to wheat crop in the 2nd and 3rd year)</t>
  </si>
  <si>
    <t>MF 3 (1+2 irrigation to wheat crop in the 2nd and 3rd year)</t>
  </si>
  <si>
    <t>SF 2 (1+2 irrigation to wheat crop in the 2nd and 3rd year)</t>
  </si>
  <si>
    <t>Cost of Cultivation (Rs ha-1)</t>
  </si>
  <si>
    <t>SOYBEAN</t>
  </si>
  <si>
    <t>WHEAT</t>
  </si>
  <si>
    <t>Small Holding (1)</t>
  </si>
  <si>
    <t>Small Holding (2)</t>
  </si>
  <si>
    <t>Small Holding (3)</t>
  </si>
  <si>
    <t>Medium Holding (1)</t>
  </si>
  <si>
    <t>Medium Holding (2)</t>
  </si>
  <si>
    <t>Medium Holding (3)</t>
  </si>
  <si>
    <t>Semi-medium Holding (1)</t>
  </si>
  <si>
    <t>Semi-medium Holding (2)</t>
  </si>
  <si>
    <t>Semi-medium Holding (3)</t>
  </si>
  <si>
    <r>
      <t>Soybean Grain Yield (qha</t>
    </r>
    <r>
      <rPr>
        <b/>
        <vertAlign val="superscript"/>
        <sz val="12"/>
        <color rgb="FF0070C0"/>
        <rFont val="Arial Narrow"/>
        <family val="2"/>
      </rPr>
      <t>-1</t>
    </r>
    <r>
      <rPr>
        <b/>
        <sz val="12"/>
        <color rgb="FF0070C0"/>
        <rFont val="Arial Narrow"/>
        <family val="2"/>
      </rPr>
      <t>)</t>
    </r>
  </si>
  <si>
    <r>
      <t>Wheat Grain Yield (qha</t>
    </r>
    <r>
      <rPr>
        <b/>
        <vertAlign val="superscript"/>
        <sz val="12"/>
        <color rgb="FF0070C0"/>
        <rFont val="Arial Narrow"/>
        <family val="2"/>
      </rPr>
      <t>-1</t>
    </r>
    <r>
      <rPr>
        <b/>
        <sz val="12"/>
        <color rgb="FF0070C0"/>
        <rFont val="Arial Narrow"/>
        <family val="2"/>
      </rPr>
      <t>)</t>
    </r>
  </si>
  <si>
    <r>
      <t>Gross Income (Rs ha</t>
    </r>
    <r>
      <rPr>
        <b/>
        <vertAlign val="superscript"/>
        <sz val="12"/>
        <color rgb="FF0070C0"/>
        <rFont val="Arial Narrow"/>
        <family val="2"/>
      </rPr>
      <t>-1</t>
    </r>
    <r>
      <rPr>
        <b/>
        <sz val="12"/>
        <color rgb="FF0070C0"/>
        <rFont val="Arial Narrow"/>
        <family val="2"/>
      </rPr>
      <t>)</t>
    </r>
  </si>
  <si>
    <r>
      <t>Net Income (Rs ha</t>
    </r>
    <r>
      <rPr>
        <b/>
        <vertAlign val="superscript"/>
        <sz val="12"/>
        <color rgb="FF0070C0"/>
        <rFont val="Arial Narrow"/>
        <family val="2"/>
      </rPr>
      <t>-1</t>
    </r>
    <r>
      <rPr>
        <b/>
        <sz val="12"/>
        <color rgb="FF0070C0"/>
        <rFont val="Arial Narrow"/>
        <family val="2"/>
      </rPr>
      <t>)</t>
    </r>
  </si>
  <si>
    <r>
      <t>P</t>
    </r>
    <r>
      <rPr>
        <b/>
        <vertAlign val="subscript"/>
        <sz val="12"/>
        <color rgb="FF0070C0"/>
        <rFont val="Arial Narrow"/>
        <family val="2"/>
      </rPr>
      <t>2</t>
    </r>
    <r>
      <rPr>
        <b/>
        <sz val="12"/>
        <color rgb="FF0070C0"/>
        <rFont val="Arial Narrow"/>
        <family val="2"/>
      </rPr>
      <t>O</t>
    </r>
    <r>
      <rPr>
        <b/>
        <vertAlign val="subscript"/>
        <sz val="12"/>
        <color rgb="FF0070C0"/>
        <rFont val="Arial Narrow"/>
        <family val="2"/>
      </rPr>
      <t>5</t>
    </r>
  </si>
  <si>
    <r>
      <t>K</t>
    </r>
    <r>
      <rPr>
        <b/>
        <vertAlign val="subscript"/>
        <sz val="12"/>
        <color rgb="FF0070C0"/>
        <rFont val="Arial Narrow"/>
        <family val="2"/>
      </rPr>
      <t>2</t>
    </r>
    <r>
      <rPr>
        <b/>
        <sz val="12"/>
        <color rgb="FF0070C0"/>
        <rFont val="Arial Narrow"/>
        <family val="2"/>
      </rPr>
      <t>O</t>
    </r>
  </si>
  <si>
    <r>
      <t>Gross Income (Rs ha</t>
    </r>
    <r>
      <rPr>
        <b/>
        <vertAlign val="superscript"/>
        <sz val="10.5"/>
        <color rgb="FF0070C0"/>
        <rFont val="Arial Narrow"/>
        <family val="2"/>
      </rPr>
      <t>-1</t>
    </r>
    <r>
      <rPr>
        <b/>
        <sz val="10.5"/>
        <color rgb="FF0070C0"/>
        <rFont val="Arial Narrow"/>
        <family val="2"/>
      </rPr>
      <t>)</t>
    </r>
  </si>
  <si>
    <r>
      <t>Net Income (Rs ha</t>
    </r>
    <r>
      <rPr>
        <b/>
        <vertAlign val="superscript"/>
        <sz val="10.5"/>
        <color rgb="FF0070C0"/>
        <rFont val="Arial Narrow"/>
        <family val="2"/>
      </rPr>
      <t>-1</t>
    </r>
    <r>
      <rPr>
        <b/>
        <sz val="10.5"/>
        <color rgb="FF0070C0"/>
        <rFont val="Arial Narrow"/>
        <family val="2"/>
      </rPr>
      <t>)</t>
    </r>
  </si>
  <si>
    <r>
      <t>Soybean+Wheat Gross Income (Rsha</t>
    </r>
    <r>
      <rPr>
        <b/>
        <vertAlign val="superscript"/>
        <sz val="10.5"/>
        <color rgb="FF0070C0"/>
        <rFont val="Arial Narrow"/>
        <family val="2"/>
      </rPr>
      <t>-1</t>
    </r>
    <r>
      <rPr>
        <b/>
        <sz val="10.5"/>
        <color rgb="FF0070C0"/>
        <rFont val="Arial Narrow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* #,##0.00_ ;_ * \-#,##0.00_ ;_ * &quot;-&quot;??_ ;_ @_ "/>
    <numFmt numFmtId="165" formatCode="_ * #,##0_ ;_ * \-#,##0_ ;_ * &quot;-&quot;??_ ;_ @_ "/>
    <numFmt numFmtId="166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0.5"/>
      <color theme="1"/>
      <name val="Arial Narrow"/>
      <family val="2"/>
    </font>
    <font>
      <sz val="10.5"/>
      <color theme="1"/>
      <name val="Arial Narrow"/>
      <family val="2"/>
    </font>
    <font>
      <b/>
      <sz val="14"/>
      <color theme="0"/>
      <name val="Arial Narrow"/>
      <family val="2"/>
    </font>
    <font>
      <b/>
      <sz val="12"/>
      <color rgb="FF0070C0"/>
      <name val="Arial Narrow"/>
      <family val="2"/>
    </font>
    <font>
      <b/>
      <vertAlign val="superscript"/>
      <sz val="12"/>
      <color rgb="FF0070C0"/>
      <name val="Arial Narrow"/>
      <family val="2"/>
    </font>
    <font>
      <b/>
      <vertAlign val="subscript"/>
      <sz val="12"/>
      <color rgb="FF0070C0"/>
      <name val="Arial Narrow"/>
      <family val="2"/>
    </font>
    <font>
      <b/>
      <sz val="10.5"/>
      <color rgb="FF0070C0"/>
      <name val="Arial Narrow"/>
      <family val="2"/>
    </font>
    <font>
      <b/>
      <vertAlign val="superscript"/>
      <sz val="10.5"/>
      <color rgb="FF0070C0"/>
      <name val="Arial Narrow"/>
      <family val="2"/>
    </font>
    <font>
      <sz val="10.5"/>
      <color rgb="FF0070C0"/>
      <name val="Arial Narrow"/>
      <family val="2"/>
    </font>
    <font>
      <sz val="10.5"/>
      <name val="Arial Narrow"/>
      <family val="2"/>
    </font>
    <font>
      <b/>
      <sz val="10.5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4" fillId="0" borderId="0" xfId="0" applyFont="1"/>
    <xf numFmtId="165" fontId="4" fillId="3" borderId="2" xfId="1" applyNumberFormat="1" applyFont="1" applyFill="1" applyBorder="1"/>
    <xf numFmtId="0" fontId="3" fillId="2" borderId="2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5" fontId="4" fillId="0" borderId="2" xfId="1" applyNumberFormat="1" applyFont="1" applyFill="1" applyBorder="1"/>
    <xf numFmtId="1" fontId="4" fillId="0" borderId="2" xfId="1" applyNumberFormat="1" applyFont="1" applyFill="1" applyBorder="1"/>
    <xf numFmtId="165" fontId="4" fillId="3" borderId="2" xfId="1" applyNumberFormat="1" applyFont="1" applyFill="1" applyBorder="1" applyAlignment="1">
      <alignment horizontal="center" vertical="center"/>
    </xf>
    <xf numFmtId="166" fontId="4" fillId="0" borderId="2" xfId="1" applyNumberFormat="1" applyFont="1" applyFill="1" applyBorder="1" applyAlignment="1">
      <alignment horizontal="center" vertical="center"/>
    </xf>
    <xf numFmtId="165" fontId="4" fillId="3" borderId="2" xfId="1" applyNumberFormat="1" applyFont="1" applyFill="1" applyBorder="1" applyAlignment="1">
      <alignment horizontal="center"/>
    </xf>
    <xf numFmtId="0" fontId="4" fillId="0" borderId="5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8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right" vertical="center" wrapText="1"/>
    </xf>
    <xf numFmtId="0" fontId="3" fillId="0" borderId="1" xfId="0" applyFont="1" applyFill="1" applyBorder="1" applyAlignment="1">
      <alignment horizontal="right" vertical="center" wrapText="1"/>
    </xf>
    <xf numFmtId="2" fontId="4" fillId="0" borderId="0" xfId="0" applyNumberFormat="1" applyFont="1" applyFill="1" applyAlignment="1">
      <alignment vertical="center"/>
    </xf>
    <xf numFmtId="0" fontId="5" fillId="0" borderId="12" xfId="0" applyFont="1" applyFill="1" applyBorder="1" applyAlignment="1">
      <alignment horizontal="left" vertical="center"/>
    </xf>
    <xf numFmtId="0" fontId="5" fillId="0" borderId="13" xfId="0" applyFont="1" applyFill="1" applyBorder="1" applyAlignment="1">
      <alignment horizontal="left" vertical="center"/>
    </xf>
    <xf numFmtId="0" fontId="5" fillId="0" borderId="14" xfId="0" applyFont="1" applyFill="1" applyBorder="1" applyAlignment="1">
      <alignment horizontal="left" vertical="center"/>
    </xf>
    <xf numFmtId="0" fontId="6" fillId="4" borderId="2" xfId="0" applyFont="1" applyFill="1" applyBorder="1" applyAlignment="1">
      <alignment vertical="center" wrapText="1"/>
    </xf>
    <xf numFmtId="0" fontId="6" fillId="4" borderId="0" xfId="0" applyFont="1" applyFill="1" applyAlignment="1">
      <alignment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right" vertical="center" wrapText="1"/>
    </xf>
    <xf numFmtId="0" fontId="6" fillId="4" borderId="0" xfId="0" applyFont="1" applyFill="1" applyAlignment="1">
      <alignment horizontal="right" vertical="center" wrapText="1"/>
    </xf>
    <xf numFmtId="0" fontId="6" fillId="4" borderId="2" xfId="0" applyFont="1" applyFill="1" applyBorder="1" applyAlignment="1">
      <alignment horizontal="right" vertical="center" wrapText="1"/>
    </xf>
    <xf numFmtId="0" fontId="9" fillId="4" borderId="8" xfId="0" applyFont="1" applyFill="1" applyBorder="1" applyAlignment="1">
      <alignment horizontal="center" vertical="center" wrapText="1"/>
    </xf>
    <xf numFmtId="0" fontId="9" fillId="4" borderId="9" xfId="0" applyFont="1" applyFill="1" applyBorder="1" applyAlignment="1">
      <alignment horizontal="center" vertical="center" wrapText="1"/>
    </xf>
    <xf numFmtId="0" fontId="9" fillId="4" borderId="10" xfId="0" applyFont="1" applyFill="1" applyBorder="1" applyAlignment="1">
      <alignment horizontal="center" vertical="center" wrapText="1"/>
    </xf>
    <xf numFmtId="0" fontId="9" fillId="4" borderId="7" xfId="0" applyFont="1" applyFill="1" applyBorder="1" applyAlignment="1">
      <alignment horizontal="center" vertical="center" wrapText="1"/>
    </xf>
    <xf numFmtId="0" fontId="11" fillId="4" borderId="0" xfId="0" applyFont="1" applyFill="1" applyAlignment="1">
      <alignment vertical="center"/>
    </xf>
    <xf numFmtId="0" fontId="9" fillId="4" borderId="2" xfId="0" applyFont="1" applyFill="1" applyBorder="1" applyAlignment="1">
      <alignment horizontal="right" vertical="center" wrapText="1"/>
    </xf>
    <xf numFmtId="0" fontId="9" fillId="4" borderId="11" xfId="0" applyFont="1" applyFill="1" applyBorder="1" applyAlignment="1">
      <alignment horizontal="right" vertical="center" wrapText="1"/>
    </xf>
    <xf numFmtId="0" fontId="9" fillId="4" borderId="2" xfId="0" applyFont="1" applyFill="1" applyBorder="1" applyAlignment="1">
      <alignment horizontal="right" vertical="center" wrapText="1"/>
    </xf>
    <xf numFmtId="0" fontId="12" fillId="0" borderId="2" xfId="0" applyFont="1" applyFill="1" applyBorder="1" applyAlignment="1">
      <alignment vertical="center" wrapText="1"/>
    </xf>
    <xf numFmtId="0" fontId="12" fillId="0" borderId="2" xfId="0" applyFont="1" applyFill="1" applyBorder="1" applyAlignment="1">
      <alignment vertical="center" wrapText="1"/>
    </xf>
    <xf numFmtId="0" fontId="12" fillId="0" borderId="0" xfId="0" applyFont="1" applyFill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166" fontId="12" fillId="0" borderId="2" xfId="0" applyNumberFormat="1" applyFont="1" applyFill="1" applyBorder="1" applyAlignment="1">
      <alignment horizontal="right" vertical="center" wrapText="1"/>
    </xf>
    <xf numFmtId="0" fontId="12" fillId="0" borderId="0" xfId="0" applyFont="1" applyFill="1" applyAlignment="1">
      <alignment horizontal="right" vertical="center" wrapText="1"/>
    </xf>
    <xf numFmtId="164" fontId="12" fillId="0" borderId="2" xfId="1" applyFont="1" applyFill="1" applyBorder="1" applyAlignment="1">
      <alignment horizontal="right" vertical="center" wrapText="1"/>
    </xf>
    <xf numFmtId="2" fontId="12" fillId="0" borderId="2" xfId="1" applyNumberFormat="1" applyFont="1" applyFill="1" applyBorder="1"/>
    <xf numFmtId="165" fontId="12" fillId="0" borderId="2" xfId="1" applyNumberFormat="1" applyFont="1" applyFill="1" applyBorder="1"/>
    <xf numFmtId="164" fontId="12" fillId="0" borderId="7" xfId="1" applyFont="1" applyFill="1" applyBorder="1" applyAlignment="1">
      <alignment horizontal="right" vertical="center" wrapText="1"/>
    </xf>
    <xf numFmtId="165" fontId="12" fillId="0" borderId="7" xfId="1" applyNumberFormat="1" applyFont="1" applyFill="1" applyBorder="1"/>
    <xf numFmtId="0" fontId="12" fillId="0" borderId="0" xfId="0" applyFont="1" applyFill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34"/>
  <sheetViews>
    <sheetView tabSelected="1" zoomScale="90" zoomScaleNormal="90" workbookViewId="0">
      <selection activeCell="X16" sqref="X16"/>
    </sheetView>
  </sheetViews>
  <sheetFormatPr defaultRowHeight="20.25" customHeight="1" x14ac:dyDescent="0.25"/>
  <cols>
    <col min="1" max="1" width="16.28515625" style="19" customWidth="1"/>
    <col min="2" max="2" width="7.28515625" style="19" customWidth="1"/>
    <col min="3" max="3" width="7.7109375" style="19" customWidth="1"/>
    <col min="4" max="5" width="7.85546875" style="19" customWidth="1"/>
    <col min="6" max="6" width="8" style="20" customWidth="1"/>
    <col min="7" max="7" width="7.28515625" style="19" customWidth="1"/>
    <col min="8" max="8" width="7.7109375" style="19" customWidth="1"/>
    <col min="9" max="9" width="7.5703125" style="19" customWidth="1"/>
    <col min="10" max="12" width="7.28515625" style="19" customWidth="1"/>
    <col min="13" max="13" width="7.85546875" style="19" customWidth="1"/>
    <col min="14" max="14" width="7.5703125" style="19" customWidth="1"/>
    <col min="15" max="15" width="6.85546875" style="19" customWidth="1"/>
    <col min="16" max="16" width="6.7109375" style="19" customWidth="1"/>
    <col min="17" max="17" width="7.28515625" style="19" customWidth="1"/>
    <col min="18" max="18" width="13.28515625" style="19" customWidth="1"/>
    <col min="19" max="19" width="11.5703125" style="19" customWidth="1"/>
    <col min="20" max="20" width="11.7109375" style="19" customWidth="1"/>
    <col min="21" max="29" width="11.5703125" style="19" customWidth="1"/>
    <col min="30" max="30" width="7.28515625" style="19" customWidth="1"/>
    <col min="31" max="31" width="11.85546875" style="19" customWidth="1"/>
    <col min="32" max="32" width="11.140625" style="19" customWidth="1"/>
    <col min="33" max="33" width="11.42578125" style="19" customWidth="1"/>
    <col min="34" max="42" width="11.140625" style="19" customWidth="1"/>
    <col min="43" max="43" width="9.140625" style="19"/>
    <col min="44" max="44" width="11.28515625" style="19" customWidth="1"/>
    <col min="45" max="45" width="12" style="19" customWidth="1"/>
    <col min="46" max="47" width="11" style="19" customWidth="1"/>
    <col min="48" max="16384" width="9.140625" style="19"/>
  </cols>
  <sheetData>
    <row r="1" spans="1:47" ht="27.75" customHeight="1" x14ac:dyDescent="0.25">
      <c r="R1" s="27" t="s">
        <v>22</v>
      </c>
      <c r="S1" s="28"/>
      <c r="T1" s="28"/>
      <c r="U1" s="28"/>
      <c r="V1" s="28"/>
      <c r="W1" s="28"/>
      <c r="X1" s="28"/>
      <c r="Y1" s="28"/>
      <c r="Z1" s="28"/>
      <c r="AA1" s="28"/>
      <c r="AB1" s="28"/>
      <c r="AC1" s="29"/>
      <c r="AE1" s="21" t="s">
        <v>23</v>
      </c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3"/>
    </row>
    <row r="2" spans="1:47" ht="20.25" customHeight="1" x14ac:dyDescent="0.25">
      <c r="A2" s="30" t="s">
        <v>4</v>
      </c>
      <c r="B2" s="30" t="s">
        <v>5</v>
      </c>
      <c r="C2" s="30"/>
      <c r="D2" s="30"/>
      <c r="E2" s="31"/>
      <c r="F2" s="32" t="s">
        <v>6</v>
      </c>
      <c r="G2" s="33" t="s">
        <v>33</v>
      </c>
      <c r="H2" s="33"/>
      <c r="I2" s="33"/>
      <c r="J2" s="33"/>
      <c r="K2" s="31"/>
      <c r="L2" s="32" t="s">
        <v>6</v>
      </c>
      <c r="M2" s="33" t="s">
        <v>34</v>
      </c>
      <c r="N2" s="33"/>
      <c r="O2" s="33"/>
      <c r="P2" s="33"/>
      <c r="Q2" s="34"/>
      <c r="R2" s="32" t="s">
        <v>35</v>
      </c>
      <c r="S2" s="32"/>
      <c r="T2" s="32"/>
      <c r="U2" s="32"/>
      <c r="V2" s="32" t="s">
        <v>21</v>
      </c>
      <c r="W2" s="32"/>
      <c r="X2" s="32"/>
      <c r="Y2" s="32"/>
      <c r="Z2" s="32" t="s">
        <v>36</v>
      </c>
      <c r="AA2" s="32"/>
      <c r="AB2" s="32"/>
      <c r="AC2" s="32"/>
      <c r="AD2" s="24"/>
      <c r="AE2" s="36" t="s">
        <v>39</v>
      </c>
      <c r="AF2" s="37"/>
      <c r="AG2" s="37"/>
      <c r="AH2" s="38"/>
      <c r="AI2" s="39" t="s">
        <v>21</v>
      </c>
      <c r="AJ2" s="39"/>
      <c r="AK2" s="39"/>
      <c r="AL2" s="39"/>
      <c r="AM2" s="36" t="s">
        <v>40</v>
      </c>
      <c r="AN2" s="37"/>
      <c r="AO2" s="37"/>
      <c r="AP2" s="38"/>
      <c r="AQ2" s="40"/>
      <c r="AR2" s="41" t="s">
        <v>41</v>
      </c>
      <c r="AS2" s="41"/>
      <c r="AT2" s="41"/>
      <c r="AU2" s="41"/>
    </row>
    <row r="3" spans="1:47" ht="20.25" customHeight="1" x14ac:dyDescent="0.25">
      <c r="A3" s="30"/>
      <c r="B3" s="35" t="s">
        <v>7</v>
      </c>
      <c r="C3" s="35" t="s">
        <v>37</v>
      </c>
      <c r="D3" s="35" t="s">
        <v>38</v>
      </c>
      <c r="E3" s="34"/>
      <c r="F3" s="32"/>
      <c r="G3" s="35" t="s">
        <v>0</v>
      </c>
      <c r="H3" s="35" t="s">
        <v>1</v>
      </c>
      <c r="I3" s="35" t="s">
        <v>2</v>
      </c>
      <c r="J3" s="35" t="s">
        <v>3</v>
      </c>
      <c r="K3" s="34"/>
      <c r="L3" s="32"/>
      <c r="M3" s="35" t="s">
        <v>0</v>
      </c>
      <c r="N3" s="35" t="s">
        <v>1</v>
      </c>
      <c r="O3" s="35" t="s">
        <v>2</v>
      </c>
      <c r="P3" s="35" t="s">
        <v>3</v>
      </c>
      <c r="Q3" s="34"/>
      <c r="R3" s="35" t="s">
        <v>0</v>
      </c>
      <c r="S3" s="35" t="s">
        <v>1</v>
      </c>
      <c r="T3" s="35" t="s">
        <v>2</v>
      </c>
      <c r="U3" s="35" t="s">
        <v>3</v>
      </c>
      <c r="V3" s="35" t="s">
        <v>0</v>
      </c>
      <c r="W3" s="35" t="s">
        <v>1</v>
      </c>
      <c r="X3" s="35" t="s">
        <v>2</v>
      </c>
      <c r="Y3" s="35" t="s">
        <v>3</v>
      </c>
      <c r="Z3" s="35" t="s">
        <v>0</v>
      </c>
      <c r="AA3" s="35" t="s">
        <v>1</v>
      </c>
      <c r="AB3" s="35" t="s">
        <v>2</v>
      </c>
      <c r="AC3" s="35" t="s">
        <v>3</v>
      </c>
      <c r="AD3" s="25"/>
      <c r="AE3" s="42" t="s">
        <v>0</v>
      </c>
      <c r="AF3" s="42" t="s">
        <v>1</v>
      </c>
      <c r="AG3" s="42" t="s">
        <v>2</v>
      </c>
      <c r="AH3" s="42" t="s">
        <v>3</v>
      </c>
      <c r="AI3" s="42" t="s">
        <v>0</v>
      </c>
      <c r="AJ3" s="42" t="s">
        <v>1</v>
      </c>
      <c r="AK3" s="42" t="s">
        <v>2</v>
      </c>
      <c r="AL3" s="42" t="s">
        <v>3</v>
      </c>
      <c r="AM3" s="42" t="s">
        <v>0</v>
      </c>
      <c r="AN3" s="42" t="s">
        <v>1</v>
      </c>
      <c r="AO3" s="42" t="s">
        <v>2</v>
      </c>
      <c r="AP3" s="42" t="s">
        <v>3</v>
      </c>
      <c r="AQ3" s="40"/>
      <c r="AR3" s="43" t="s">
        <v>0</v>
      </c>
      <c r="AS3" s="43" t="s">
        <v>1</v>
      </c>
      <c r="AT3" s="43" t="s">
        <v>2</v>
      </c>
      <c r="AU3" s="43" t="s">
        <v>3</v>
      </c>
    </row>
    <row r="4" spans="1:47" ht="20.25" customHeight="1" x14ac:dyDescent="0.2">
      <c r="A4" s="44" t="s">
        <v>24</v>
      </c>
      <c r="B4" s="45">
        <v>175</v>
      </c>
      <c r="C4" s="45">
        <v>10.4</v>
      </c>
      <c r="D4" s="45">
        <v>203</v>
      </c>
      <c r="E4" s="46"/>
      <c r="F4" s="47">
        <v>1</v>
      </c>
      <c r="G4" s="48">
        <v>7.1</v>
      </c>
      <c r="H4" s="48">
        <v>8</v>
      </c>
      <c r="I4" s="48">
        <v>9.6</v>
      </c>
      <c r="J4" s="48">
        <v>7.1</v>
      </c>
      <c r="K4" s="46"/>
      <c r="L4" s="47">
        <v>1</v>
      </c>
      <c r="M4" s="48">
        <v>43.1</v>
      </c>
      <c r="N4" s="48">
        <v>46.1</v>
      </c>
      <c r="O4" s="48">
        <v>36.9</v>
      </c>
      <c r="P4" s="48">
        <v>36</v>
      </c>
      <c r="Q4" s="49"/>
      <c r="R4" s="50">
        <f t="shared" ref="R4:U10" si="0">SUM(G4*3300)</f>
        <v>23430</v>
      </c>
      <c r="S4" s="50">
        <f t="shared" si="0"/>
        <v>26400</v>
      </c>
      <c r="T4" s="50">
        <f t="shared" si="0"/>
        <v>31680</v>
      </c>
      <c r="U4" s="50">
        <f t="shared" si="0"/>
        <v>23430</v>
      </c>
      <c r="V4" s="51">
        <v>18603</v>
      </c>
      <c r="W4" s="51">
        <v>20203</v>
      </c>
      <c r="X4" s="51">
        <v>15341</v>
      </c>
      <c r="Y4" s="51">
        <v>14750</v>
      </c>
      <c r="Z4" s="52">
        <f>R4-V4</f>
        <v>4827</v>
      </c>
      <c r="AA4" s="52">
        <f t="shared" ref="AA4:AC4" si="1">S4-W4</f>
        <v>6197</v>
      </c>
      <c r="AB4" s="52">
        <f t="shared" si="1"/>
        <v>16339</v>
      </c>
      <c r="AC4" s="52">
        <f t="shared" si="1"/>
        <v>8680</v>
      </c>
      <c r="AD4" s="49"/>
      <c r="AE4" s="53">
        <f>SUM(M4*1600)</f>
        <v>68960</v>
      </c>
      <c r="AF4" s="53">
        <f t="shared" ref="AF4:AH4" si="2">SUM(N4*1600)</f>
        <v>73760</v>
      </c>
      <c r="AG4" s="53">
        <f t="shared" si="2"/>
        <v>59040</v>
      </c>
      <c r="AH4" s="53">
        <f t="shared" si="2"/>
        <v>57600</v>
      </c>
      <c r="AI4" s="53">
        <v>19300</v>
      </c>
      <c r="AJ4" s="53">
        <v>19300</v>
      </c>
      <c r="AK4" s="53">
        <v>26256</v>
      </c>
      <c r="AL4" s="53">
        <v>21750</v>
      </c>
      <c r="AM4" s="54">
        <f>AE4-AI4</f>
        <v>49660</v>
      </c>
      <c r="AN4" s="54">
        <f t="shared" ref="AN4" si="3">AF4-AJ4</f>
        <v>54460</v>
      </c>
      <c r="AO4" s="54">
        <f t="shared" ref="AO4" si="4">AG4-AK4</f>
        <v>32784</v>
      </c>
      <c r="AP4" s="54">
        <f t="shared" ref="AP4" si="5">AH4-AL4</f>
        <v>35850</v>
      </c>
      <c r="AQ4" s="55"/>
      <c r="AR4" s="50">
        <f>SUM(R4+AE4)</f>
        <v>92390</v>
      </c>
      <c r="AS4" s="50">
        <f>SUM(S4+AF4)</f>
        <v>100160</v>
      </c>
      <c r="AT4" s="50">
        <f>SUM(T4+AG4)</f>
        <v>90720</v>
      </c>
      <c r="AU4" s="50">
        <f>SUM(U4+AH4)</f>
        <v>81030</v>
      </c>
    </row>
    <row r="5" spans="1:47" ht="20.25" customHeight="1" x14ac:dyDescent="0.2">
      <c r="A5" s="44"/>
      <c r="B5" s="45"/>
      <c r="C5" s="45"/>
      <c r="D5" s="45"/>
      <c r="E5" s="46"/>
      <c r="F5" s="47">
        <v>2</v>
      </c>
      <c r="G5" s="48">
        <v>7.9</v>
      </c>
      <c r="H5" s="48">
        <v>8.6999999999999993</v>
      </c>
      <c r="I5" s="48">
        <v>11.8</v>
      </c>
      <c r="J5" s="48">
        <v>7.6</v>
      </c>
      <c r="K5" s="46"/>
      <c r="L5" s="47">
        <v>2</v>
      </c>
      <c r="M5" s="48">
        <v>37.5</v>
      </c>
      <c r="N5" s="48">
        <v>46</v>
      </c>
      <c r="O5" s="48">
        <v>38</v>
      </c>
      <c r="P5" s="48">
        <v>33</v>
      </c>
      <c r="Q5" s="49"/>
      <c r="R5" s="50">
        <f t="shared" si="0"/>
        <v>26070</v>
      </c>
      <c r="S5" s="50">
        <f t="shared" si="0"/>
        <v>28709.999999999996</v>
      </c>
      <c r="T5" s="50">
        <f t="shared" si="0"/>
        <v>38940</v>
      </c>
      <c r="U5" s="50">
        <f t="shared" si="0"/>
        <v>25080</v>
      </c>
      <c r="V5" s="51">
        <v>18603</v>
      </c>
      <c r="W5" s="51">
        <v>20203</v>
      </c>
      <c r="X5" s="51">
        <v>15341</v>
      </c>
      <c r="Y5" s="51">
        <v>14750</v>
      </c>
      <c r="Z5" s="52">
        <f t="shared" ref="Z5:Z7" si="6">R5-V5</f>
        <v>7467</v>
      </c>
      <c r="AA5" s="52">
        <f t="shared" ref="AA5:AA7" si="7">S5-W5</f>
        <v>8506.9999999999964</v>
      </c>
      <c r="AB5" s="52">
        <f t="shared" ref="AB5:AB7" si="8">T5-X5</f>
        <v>23599</v>
      </c>
      <c r="AC5" s="52">
        <f t="shared" ref="AC5:AC7" si="9">U5-Y5</f>
        <v>10330</v>
      </c>
      <c r="AD5" s="49"/>
      <c r="AE5" s="53">
        <f t="shared" ref="AE5:AE7" si="10">SUM(M5*1600)</f>
        <v>60000</v>
      </c>
      <c r="AF5" s="53">
        <f t="shared" ref="AF5:AF7" si="11">SUM(N5*1600)</f>
        <v>73600</v>
      </c>
      <c r="AG5" s="53">
        <f t="shared" ref="AG5:AG7" si="12">SUM(O5*1600)</f>
        <v>60800</v>
      </c>
      <c r="AH5" s="53">
        <f t="shared" ref="AH5:AH7" si="13">SUM(P5*1600)</f>
        <v>52800</v>
      </c>
      <c r="AI5" s="53">
        <v>19300</v>
      </c>
      <c r="AJ5" s="53">
        <v>19300</v>
      </c>
      <c r="AK5" s="53">
        <v>26256</v>
      </c>
      <c r="AL5" s="53">
        <v>21750</v>
      </c>
      <c r="AM5" s="54">
        <f t="shared" ref="AM5:AM30" si="14">AE5-AI5</f>
        <v>40700</v>
      </c>
      <c r="AN5" s="54">
        <f t="shared" ref="AN5:AN30" si="15">AF5-AJ5</f>
        <v>54300</v>
      </c>
      <c r="AO5" s="54">
        <f t="shared" ref="AO5:AO30" si="16">AG5-AK5</f>
        <v>34544</v>
      </c>
      <c r="AP5" s="54">
        <f t="shared" ref="AP5:AP30" si="17">AH5-AL5</f>
        <v>31050</v>
      </c>
      <c r="AQ5" s="55"/>
      <c r="AR5" s="50">
        <f t="shared" ref="AR5:AR30" si="18">SUM(R5+AE5)</f>
        <v>86070</v>
      </c>
      <c r="AS5" s="50">
        <f t="shared" ref="AS5:AS30" si="19">SUM(S5+AF5)</f>
        <v>102310</v>
      </c>
      <c r="AT5" s="50">
        <f t="shared" ref="AT5:AT30" si="20">SUM(T5+AG5)</f>
        <v>99740</v>
      </c>
      <c r="AU5" s="50">
        <f t="shared" ref="AU5:AU30" si="21">SUM(U5+AH5)</f>
        <v>77880</v>
      </c>
    </row>
    <row r="6" spans="1:47" ht="20.25" customHeight="1" x14ac:dyDescent="0.2">
      <c r="A6" s="44"/>
      <c r="B6" s="45"/>
      <c r="C6" s="45"/>
      <c r="D6" s="45"/>
      <c r="E6" s="46"/>
      <c r="F6" s="47">
        <v>3</v>
      </c>
      <c r="G6" s="48">
        <v>7.5</v>
      </c>
      <c r="H6" s="48">
        <v>8.6</v>
      </c>
      <c r="I6" s="48">
        <v>8.1999999999999993</v>
      </c>
      <c r="J6" s="48">
        <v>7</v>
      </c>
      <c r="K6" s="46"/>
      <c r="L6" s="47">
        <v>3</v>
      </c>
      <c r="M6" s="48">
        <v>40.5</v>
      </c>
      <c r="N6" s="48">
        <v>46.3</v>
      </c>
      <c r="O6" s="48">
        <v>43.8</v>
      </c>
      <c r="P6" s="48">
        <v>38.5</v>
      </c>
      <c r="Q6" s="49"/>
      <c r="R6" s="50">
        <f t="shared" si="0"/>
        <v>24750</v>
      </c>
      <c r="S6" s="50">
        <f t="shared" si="0"/>
        <v>28380</v>
      </c>
      <c r="T6" s="50">
        <f t="shared" si="0"/>
        <v>27059.999999999996</v>
      </c>
      <c r="U6" s="50">
        <f t="shared" si="0"/>
        <v>23100</v>
      </c>
      <c r="V6" s="51">
        <v>18603</v>
      </c>
      <c r="W6" s="51">
        <v>20203</v>
      </c>
      <c r="X6" s="51">
        <v>15341</v>
      </c>
      <c r="Y6" s="51">
        <v>14750</v>
      </c>
      <c r="Z6" s="52">
        <f t="shared" si="6"/>
        <v>6147</v>
      </c>
      <c r="AA6" s="52">
        <f t="shared" si="7"/>
        <v>8177</v>
      </c>
      <c r="AB6" s="52">
        <f t="shared" si="8"/>
        <v>11718.999999999996</v>
      </c>
      <c r="AC6" s="52">
        <f t="shared" si="9"/>
        <v>8350</v>
      </c>
      <c r="AD6" s="49"/>
      <c r="AE6" s="53">
        <f t="shared" si="10"/>
        <v>64800</v>
      </c>
      <c r="AF6" s="53">
        <f t="shared" si="11"/>
        <v>74080</v>
      </c>
      <c r="AG6" s="53">
        <f t="shared" si="12"/>
        <v>70080</v>
      </c>
      <c r="AH6" s="53">
        <f t="shared" si="13"/>
        <v>61600</v>
      </c>
      <c r="AI6" s="53">
        <v>19300</v>
      </c>
      <c r="AJ6" s="53">
        <v>19300</v>
      </c>
      <c r="AK6" s="53">
        <v>26256</v>
      </c>
      <c r="AL6" s="53">
        <v>21750</v>
      </c>
      <c r="AM6" s="54">
        <f t="shared" si="14"/>
        <v>45500</v>
      </c>
      <c r="AN6" s="54">
        <f t="shared" si="15"/>
        <v>54780</v>
      </c>
      <c r="AO6" s="54">
        <f t="shared" si="16"/>
        <v>43824</v>
      </c>
      <c r="AP6" s="54">
        <f t="shared" si="17"/>
        <v>39850</v>
      </c>
      <c r="AQ6" s="55"/>
      <c r="AR6" s="50">
        <f t="shared" si="18"/>
        <v>89550</v>
      </c>
      <c r="AS6" s="50">
        <f t="shared" si="19"/>
        <v>102460</v>
      </c>
      <c r="AT6" s="50">
        <f t="shared" si="20"/>
        <v>97140</v>
      </c>
      <c r="AU6" s="50">
        <f t="shared" si="21"/>
        <v>84700</v>
      </c>
    </row>
    <row r="7" spans="1:47" ht="20.25" customHeight="1" x14ac:dyDescent="0.2">
      <c r="A7" s="44" t="s">
        <v>25</v>
      </c>
      <c r="B7" s="45">
        <v>200</v>
      </c>
      <c r="C7" s="45">
        <v>5.9</v>
      </c>
      <c r="D7" s="45">
        <v>178</v>
      </c>
      <c r="E7" s="46"/>
      <c r="F7" s="47">
        <v>1</v>
      </c>
      <c r="G7" s="48">
        <v>12.4</v>
      </c>
      <c r="H7" s="48">
        <v>16.399999999999999</v>
      </c>
      <c r="I7" s="48">
        <v>13.5</v>
      </c>
      <c r="J7" s="48">
        <v>9.1999999999999993</v>
      </c>
      <c r="K7" s="46"/>
      <c r="L7" s="47">
        <v>1</v>
      </c>
      <c r="M7" s="48">
        <v>43.2</v>
      </c>
      <c r="N7" s="48">
        <v>47.3</v>
      </c>
      <c r="O7" s="48">
        <v>42.38</v>
      </c>
      <c r="P7" s="48">
        <v>42</v>
      </c>
      <c r="Q7" s="49"/>
      <c r="R7" s="50">
        <f t="shared" si="0"/>
        <v>40920</v>
      </c>
      <c r="S7" s="50">
        <f t="shared" si="0"/>
        <v>54119.999999999993</v>
      </c>
      <c r="T7" s="50">
        <f t="shared" si="0"/>
        <v>44550</v>
      </c>
      <c r="U7" s="50">
        <f t="shared" si="0"/>
        <v>30359.999999999996</v>
      </c>
      <c r="V7" s="51">
        <v>18603</v>
      </c>
      <c r="W7" s="51">
        <v>20203</v>
      </c>
      <c r="X7" s="51">
        <v>16166</v>
      </c>
      <c r="Y7" s="51">
        <v>14750</v>
      </c>
      <c r="Z7" s="52">
        <f t="shared" si="6"/>
        <v>22317</v>
      </c>
      <c r="AA7" s="52">
        <f t="shared" si="7"/>
        <v>33916.999999999993</v>
      </c>
      <c r="AB7" s="52">
        <f t="shared" si="8"/>
        <v>28384</v>
      </c>
      <c r="AC7" s="52">
        <f t="shared" si="9"/>
        <v>15609.999999999996</v>
      </c>
      <c r="AD7" s="49"/>
      <c r="AE7" s="53">
        <f t="shared" si="10"/>
        <v>69120</v>
      </c>
      <c r="AF7" s="53">
        <f t="shared" si="11"/>
        <v>75680</v>
      </c>
      <c r="AG7" s="53">
        <f t="shared" si="12"/>
        <v>67808</v>
      </c>
      <c r="AH7" s="53">
        <f t="shared" si="13"/>
        <v>67200</v>
      </c>
      <c r="AI7" s="53">
        <v>19300</v>
      </c>
      <c r="AJ7" s="53">
        <v>19300</v>
      </c>
      <c r="AK7" s="53">
        <v>27267</v>
      </c>
      <c r="AL7" s="53">
        <v>21750</v>
      </c>
      <c r="AM7" s="54">
        <f t="shared" si="14"/>
        <v>49820</v>
      </c>
      <c r="AN7" s="54">
        <f t="shared" si="15"/>
        <v>56380</v>
      </c>
      <c r="AO7" s="54">
        <f t="shared" si="16"/>
        <v>40541</v>
      </c>
      <c r="AP7" s="54">
        <f t="shared" si="17"/>
        <v>45450</v>
      </c>
      <c r="AQ7" s="55"/>
      <c r="AR7" s="50">
        <f t="shared" si="18"/>
        <v>110040</v>
      </c>
      <c r="AS7" s="50">
        <f t="shared" si="19"/>
        <v>129800</v>
      </c>
      <c r="AT7" s="50">
        <f t="shared" si="20"/>
        <v>112358</v>
      </c>
      <c r="AU7" s="50">
        <f t="shared" si="21"/>
        <v>97560</v>
      </c>
    </row>
    <row r="8" spans="1:47" ht="20.25" customHeight="1" x14ac:dyDescent="0.2">
      <c r="A8" s="44"/>
      <c r="B8" s="45"/>
      <c r="C8" s="45"/>
      <c r="D8" s="45"/>
      <c r="E8" s="46"/>
      <c r="F8" s="47">
        <v>2</v>
      </c>
      <c r="G8" s="48">
        <v>15.1</v>
      </c>
      <c r="H8" s="48">
        <v>16.100000000000001</v>
      </c>
      <c r="I8" s="48">
        <v>12.5</v>
      </c>
      <c r="J8" s="48">
        <v>11</v>
      </c>
      <c r="K8" s="46"/>
      <c r="L8" s="47">
        <v>2</v>
      </c>
      <c r="M8" s="48">
        <v>34.5</v>
      </c>
      <c r="N8" s="48">
        <v>37.6</v>
      </c>
      <c r="O8" s="48">
        <v>35.799999999999997</v>
      </c>
      <c r="P8" s="48">
        <v>31</v>
      </c>
      <c r="Q8" s="49"/>
      <c r="R8" s="50">
        <f t="shared" si="0"/>
        <v>49830</v>
      </c>
      <c r="S8" s="50">
        <f t="shared" si="0"/>
        <v>53130.000000000007</v>
      </c>
      <c r="T8" s="50">
        <f t="shared" si="0"/>
        <v>41250</v>
      </c>
      <c r="U8" s="50">
        <f t="shared" si="0"/>
        <v>36300</v>
      </c>
      <c r="V8" s="51">
        <v>18603</v>
      </c>
      <c r="W8" s="51">
        <v>20203</v>
      </c>
      <c r="X8" s="51">
        <v>16166</v>
      </c>
      <c r="Y8" s="51">
        <v>14750</v>
      </c>
      <c r="Z8" s="52">
        <f t="shared" ref="Z8:Z30" si="22">R8-V8</f>
        <v>31227</v>
      </c>
      <c r="AA8" s="52">
        <f t="shared" ref="AA8:AA30" si="23">S8-W8</f>
        <v>32927.000000000007</v>
      </c>
      <c r="AB8" s="52">
        <f t="shared" ref="AB8:AB30" si="24">T8-X8</f>
        <v>25084</v>
      </c>
      <c r="AC8" s="52">
        <f t="shared" ref="AC8:AC30" si="25">U8-Y8</f>
        <v>21550</v>
      </c>
      <c r="AD8" s="49"/>
      <c r="AE8" s="53">
        <f t="shared" ref="AE8:AE30" si="26">SUM(M8*1600)</f>
        <v>55200</v>
      </c>
      <c r="AF8" s="53">
        <f t="shared" ref="AF8:AF30" si="27">SUM(N8*1600)</f>
        <v>60160</v>
      </c>
      <c r="AG8" s="53">
        <f t="shared" ref="AG8:AG30" si="28">SUM(O8*1600)</f>
        <v>57279.999999999993</v>
      </c>
      <c r="AH8" s="53">
        <f t="shared" ref="AH8:AH30" si="29">SUM(P8*1600)</f>
        <v>49600</v>
      </c>
      <c r="AI8" s="53">
        <v>19300</v>
      </c>
      <c r="AJ8" s="53">
        <v>19300</v>
      </c>
      <c r="AK8" s="53">
        <v>27267</v>
      </c>
      <c r="AL8" s="53">
        <v>21750</v>
      </c>
      <c r="AM8" s="54">
        <f t="shared" si="14"/>
        <v>35900</v>
      </c>
      <c r="AN8" s="54">
        <f t="shared" si="15"/>
        <v>40860</v>
      </c>
      <c r="AO8" s="54">
        <f t="shared" si="16"/>
        <v>30012.999999999993</v>
      </c>
      <c r="AP8" s="54">
        <f t="shared" si="17"/>
        <v>27850</v>
      </c>
      <c r="AQ8" s="55"/>
      <c r="AR8" s="50">
        <f t="shared" si="18"/>
        <v>105030</v>
      </c>
      <c r="AS8" s="50">
        <f t="shared" si="19"/>
        <v>113290</v>
      </c>
      <c r="AT8" s="50">
        <f t="shared" si="20"/>
        <v>98530</v>
      </c>
      <c r="AU8" s="50">
        <f t="shared" si="21"/>
        <v>85900</v>
      </c>
    </row>
    <row r="9" spans="1:47" ht="20.25" customHeight="1" x14ac:dyDescent="0.2">
      <c r="A9" s="44"/>
      <c r="B9" s="45"/>
      <c r="C9" s="45"/>
      <c r="D9" s="45"/>
      <c r="E9" s="46"/>
      <c r="F9" s="47">
        <v>3</v>
      </c>
      <c r="G9" s="48">
        <v>9.1999999999999993</v>
      </c>
      <c r="H9" s="48">
        <v>10.5</v>
      </c>
      <c r="I9" s="48">
        <v>9.8000000000000007</v>
      </c>
      <c r="J9" s="48">
        <v>8</v>
      </c>
      <c r="K9" s="46"/>
      <c r="L9" s="47">
        <v>3</v>
      </c>
      <c r="M9" s="48">
        <v>35</v>
      </c>
      <c r="N9" s="48">
        <v>37</v>
      </c>
      <c r="O9" s="48">
        <v>33.5</v>
      </c>
      <c r="P9" s="48">
        <v>32.5</v>
      </c>
      <c r="Q9" s="49"/>
      <c r="R9" s="50">
        <f t="shared" si="0"/>
        <v>30359.999999999996</v>
      </c>
      <c r="S9" s="50">
        <f t="shared" si="0"/>
        <v>34650</v>
      </c>
      <c r="T9" s="50">
        <f t="shared" si="0"/>
        <v>32340.000000000004</v>
      </c>
      <c r="U9" s="50">
        <f t="shared" si="0"/>
        <v>26400</v>
      </c>
      <c r="V9" s="51">
        <v>18603</v>
      </c>
      <c r="W9" s="51">
        <v>20203</v>
      </c>
      <c r="X9" s="51">
        <v>16166</v>
      </c>
      <c r="Y9" s="51">
        <v>14750</v>
      </c>
      <c r="Z9" s="52">
        <f t="shared" si="22"/>
        <v>11756.999999999996</v>
      </c>
      <c r="AA9" s="52">
        <f t="shared" si="23"/>
        <v>14447</v>
      </c>
      <c r="AB9" s="52">
        <f t="shared" si="24"/>
        <v>16174.000000000004</v>
      </c>
      <c r="AC9" s="52">
        <f t="shared" si="25"/>
        <v>11650</v>
      </c>
      <c r="AD9" s="49"/>
      <c r="AE9" s="53">
        <f t="shared" si="26"/>
        <v>56000</v>
      </c>
      <c r="AF9" s="53">
        <f t="shared" si="27"/>
        <v>59200</v>
      </c>
      <c r="AG9" s="53">
        <f t="shared" si="28"/>
        <v>53600</v>
      </c>
      <c r="AH9" s="53">
        <f t="shared" si="29"/>
        <v>52000</v>
      </c>
      <c r="AI9" s="53">
        <v>19300</v>
      </c>
      <c r="AJ9" s="53">
        <v>19300</v>
      </c>
      <c r="AK9" s="53">
        <v>27267</v>
      </c>
      <c r="AL9" s="53">
        <v>21750</v>
      </c>
      <c r="AM9" s="54">
        <f t="shared" si="14"/>
        <v>36700</v>
      </c>
      <c r="AN9" s="54">
        <f t="shared" si="15"/>
        <v>39900</v>
      </c>
      <c r="AO9" s="54">
        <f t="shared" si="16"/>
        <v>26333</v>
      </c>
      <c r="AP9" s="54">
        <f t="shared" si="17"/>
        <v>30250</v>
      </c>
      <c r="AQ9" s="55"/>
      <c r="AR9" s="50">
        <f t="shared" si="18"/>
        <v>86360</v>
      </c>
      <c r="AS9" s="50">
        <f t="shared" si="19"/>
        <v>93850</v>
      </c>
      <c r="AT9" s="50">
        <f t="shared" si="20"/>
        <v>85940</v>
      </c>
      <c r="AU9" s="50">
        <f t="shared" si="21"/>
        <v>78400</v>
      </c>
    </row>
    <row r="10" spans="1:47" ht="20.25" customHeight="1" x14ac:dyDescent="0.2">
      <c r="A10" s="44" t="s">
        <v>26</v>
      </c>
      <c r="B10" s="45">
        <v>219</v>
      </c>
      <c r="C10" s="45">
        <v>8.4</v>
      </c>
      <c r="D10" s="45">
        <v>327</v>
      </c>
      <c r="E10" s="46"/>
      <c r="F10" s="47">
        <v>1</v>
      </c>
      <c r="G10" s="48">
        <v>13.7</v>
      </c>
      <c r="H10" s="48">
        <v>14</v>
      </c>
      <c r="I10" s="48">
        <v>17.600000000000001</v>
      </c>
      <c r="J10" s="48">
        <v>16</v>
      </c>
      <c r="K10" s="46"/>
      <c r="L10" s="47">
        <v>1</v>
      </c>
      <c r="M10" s="48">
        <v>36.9</v>
      </c>
      <c r="N10" s="48">
        <v>41.2</v>
      </c>
      <c r="O10" s="48">
        <v>48.8</v>
      </c>
      <c r="P10" s="48">
        <v>31</v>
      </c>
      <c r="Q10" s="49"/>
      <c r="R10" s="50">
        <f t="shared" si="0"/>
        <v>45210</v>
      </c>
      <c r="S10" s="50">
        <f t="shared" si="0"/>
        <v>46200</v>
      </c>
      <c r="T10" s="50">
        <f t="shared" si="0"/>
        <v>58080.000000000007</v>
      </c>
      <c r="U10" s="50">
        <f t="shared" si="0"/>
        <v>52800</v>
      </c>
      <c r="V10" s="51">
        <v>18603</v>
      </c>
      <c r="W10" s="51">
        <v>20203</v>
      </c>
      <c r="X10" s="51">
        <v>14720</v>
      </c>
      <c r="Y10" s="51">
        <v>14750</v>
      </c>
      <c r="Z10" s="52">
        <f t="shared" si="22"/>
        <v>26607</v>
      </c>
      <c r="AA10" s="52">
        <f t="shared" si="23"/>
        <v>25997</v>
      </c>
      <c r="AB10" s="52">
        <f t="shared" si="24"/>
        <v>43360.000000000007</v>
      </c>
      <c r="AC10" s="52">
        <f t="shared" si="25"/>
        <v>38050</v>
      </c>
      <c r="AD10" s="49"/>
      <c r="AE10" s="53">
        <f t="shared" si="26"/>
        <v>59040</v>
      </c>
      <c r="AF10" s="53">
        <f t="shared" si="27"/>
        <v>65920</v>
      </c>
      <c r="AG10" s="53">
        <f t="shared" si="28"/>
        <v>78080</v>
      </c>
      <c r="AH10" s="53">
        <f t="shared" si="29"/>
        <v>49600</v>
      </c>
      <c r="AI10" s="53">
        <v>19300</v>
      </c>
      <c r="AJ10" s="53">
        <v>19300</v>
      </c>
      <c r="AK10" s="53">
        <v>25879</v>
      </c>
      <c r="AL10" s="53">
        <v>21750</v>
      </c>
      <c r="AM10" s="54">
        <f t="shared" si="14"/>
        <v>39740</v>
      </c>
      <c r="AN10" s="54">
        <f t="shared" si="15"/>
        <v>46620</v>
      </c>
      <c r="AO10" s="54">
        <f t="shared" si="16"/>
        <v>52201</v>
      </c>
      <c r="AP10" s="54">
        <f t="shared" si="17"/>
        <v>27850</v>
      </c>
      <c r="AQ10" s="55"/>
      <c r="AR10" s="50">
        <f t="shared" si="18"/>
        <v>104250</v>
      </c>
      <c r="AS10" s="50">
        <f t="shared" si="19"/>
        <v>112120</v>
      </c>
      <c r="AT10" s="50">
        <f t="shared" si="20"/>
        <v>136160</v>
      </c>
      <c r="AU10" s="50">
        <f t="shared" si="21"/>
        <v>102400</v>
      </c>
    </row>
    <row r="11" spans="1:47" ht="20.25" customHeight="1" x14ac:dyDescent="0.2">
      <c r="A11" s="44"/>
      <c r="B11" s="45"/>
      <c r="C11" s="45"/>
      <c r="D11" s="45"/>
      <c r="E11" s="46"/>
      <c r="F11" s="47">
        <v>2</v>
      </c>
      <c r="G11" s="48">
        <v>13.7</v>
      </c>
      <c r="H11" s="48">
        <v>14</v>
      </c>
      <c r="I11" s="48">
        <v>14.5</v>
      </c>
      <c r="J11" s="48">
        <v>13</v>
      </c>
      <c r="K11" s="46"/>
      <c r="L11" s="47">
        <v>2</v>
      </c>
      <c r="M11" s="48">
        <v>37.5</v>
      </c>
      <c r="N11" s="48">
        <v>41.8</v>
      </c>
      <c r="O11" s="48">
        <v>40</v>
      </c>
      <c r="P11" s="48">
        <v>37</v>
      </c>
      <c r="Q11" s="49"/>
      <c r="R11" s="50">
        <f t="shared" ref="R11:R12" si="30">SUM(G11*3300)</f>
        <v>45210</v>
      </c>
      <c r="S11" s="50">
        <f t="shared" ref="S11:S30" si="31">SUM(H11*3300)</f>
        <v>46200</v>
      </c>
      <c r="T11" s="50">
        <f t="shared" ref="T11:T30" si="32">SUM(I11*3300)</f>
        <v>47850</v>
      </c>
      <c r="U11" s="50">
        <f t="shared" ref="U11:U30" si="33">SUM(J11*3300)</f>
        <v>42900</v>
      </c>
      <c r="V11" s="51">
        <v>18603</v>
      </c>
      <c r="W11" s="51">
        <v>20203</v>
      </c>
      <c r="X11" s="51">
        <v>14720</v>
      </c>
      <c r="Y11" s="51">
        <v>14750</v>
      </c>
      <c r="Z11" s="52">
        <f t="shared" si="22"/>
        <v>26607</v>
      </c>
      <c r="AA11" s="52">
        <f t="shared" si="23"/>
        <v>25997</v>
      </c>
      <c r="AB11" s="52">
        <f t="shared" si="24"/>
        <v>33130</v>
      </c>
      <c r="AC11" s="52">
        <f t="shared" si="25"/>
        <v>28150</v>
      </c>
      <c r="AD11" s="49"/>
      <c r="AE11" s="53">
        <f t="shared" si="26"/>
        <v>60000</v>
      </c>
      <c r="AF11" s="53">
        <f t="shared" si="27"/>
        <v>66880</v>
      </c>
      <c r="AG11" s="53">
        <f t="shared" si="28"/>
        <v>64000</v>
      </c>
      <c r="AH11" s="53">
        <f t="shared" si="29"/>
        <v>59200</v>
      </c>
      <c r="AI11" s="53">
        <v>19300</v>
      </c>
      <c r="AJ11" s="53">
        <v>19300</v>
      </c>
      <c r="AK11" s="53">
        <v>25879</v>
      </c>
      <c r="AL11" s="53">
        <v>21750</v>
      </c>
      <c r="AM11" s="54">
        <f t="shared" si="14"/>
        <v>40700</v>
      </c>
      <c r="AN11" s="54">
        <f t="shared" si="15"/>
        <v>47580</v>
      </c>
      <c r="AO11" s="54">
        <f t="shared" si="16"/>
        <v>38121</v>
      </c>
      <c r="AP11" s="54">
        <f t="shared" si="17"/>
        <v>37450</v>
      </c>
      <c r="AQ11" s="55"/>
      <c r="AR11" s="50">
        <f t="shared" si="18"/>
        <v>105210</v>
      </c>
      <c r="AS11" s="50">
        <f t="shared" si="19"/>
        <v>113080</v>
      </c>
      <c r="AT11" s="50">
        <f t="shared" si="20"/>
        <v>111850</v>
      </c>
      <c r="AU11" s="50">
        <f t="shared" si="21"/>
        <v>102100</v>
      </c>
    </row>
    <row r="12" spans="1:47" ht="20.25" customHeight="1" x14ac:dyDescent="0.2">
      <c r="A12" s="44"/>
      <c r="B12" s="45"/>
      <c r="C12" s="45"/>
      <c r="D12" s="45"/>
      <c r="E12" s="46"/>
      <c r="F12" s="47">
        <v>3</v>
      </c>
      <c r="G12" s="48">
        <v>11</v>
      </c>
      <c r="H12" s="48">
        <v>12.4</v>
      </c>
      <c r="I12" s="48">
        <v>11.9</v>
      </c>
      <c r="J12" s="48">
        <v>9.8000000000000007</v>
      </c>
      <c r="K12" s="46"/>
      <c r="L12" s="47">
        <v>3</v>
      </c>
      <c r="M12" s="48">
        <v>41.8</v>
      </c>
      <c r="N12" s="48">
        <v>46.2</v>
      </c>
      <c r="O12" s="48">
        <v>44</v>
      </c>
      <c r="P12" s="48">
        <v>40</v>
      </c>
      <c r="Q12" s="49"/>
      <c r="R12" s="50">
        <f t="shared" si="30"/>
        <v>36300</v>
      </c>
      <c r="S12" s="50">
        <f t="shared" si="31"/>
        <v>40920</v>
      </c>
      <c r="T12" s="50">
        <f t="shared" si="32"/>
        <v>39270</v>
      </c>
      <c r="U12" s="50">
        <f t="shared" si="33"/>
        <v>32340.000000000004</v>
      </c>
      <c r="V12" s="51">
        <v>18603</v>
      </c>
      <c r="W12" s="51">
        <v>20203</v>
      </c>
      <c r="X12" s="51">
        <v>14720</v>
      </c>
      <c r="Y12" s="51">
        <v>14750</v>
      </c>
      <c r="Z12" s="52">
        <f t="shared" si="22"/>
        <v>17697</v>
      </c>
      <c r="AA12" s="52">
        <f t="shared" si="23"/>
        <v>20717</v>
      </c>
      <c r="AB12" s="52">
        <f t="shared" si="24"/>
        <v>24550</v>
      </c>
      <c r="AC12" s="52">
        <f t="shared" si="25"/>
        <v>17590.000000000004</v>
      </c>
      <c r="AD12" s="49"/>
      <c r="AE12" s="53">
        <f t="shared" si="26"/>
        <v>66880</v>
      </c>
      <c r="AF12" s="53">
        <f t="shared" si="27"/>
        <v>73920</v>
      </c>
      <c r="AG12" s="53">
        <f t="shared" si="28"/>
        <v>70400</v>
      </c>
      <c r="AH12" s="53">
        <f t="shared" si="29"/>
        <v>64000</v>
      </c>
      <c r="AI12" s="53">
        <v>19300</v>
      </c>
      <c r="AJ12" s="53">
        <v>19300</v>
      </c>
      <c r="AK12" s="53">
        <v>25879</v>
      </c>
      <c r="AL12" s="53">
        <v>21750</v>
      </c>
      <c r="AM12" s="54">
        <f t="shared" si="14"/>
        <v>47580</v>
      </c>
      <c r="AN12" s="54">
        <f t="shared" si="15"/>
        <v>54620</v>
      </c>
      <c r="AO12" s="54">
        <f t="shared" si="16"/>
        <v>44521</v>
      </c>
      <c r="AP12" s="54">
        <f t="shared" si="17"/>
        <v>42250</v>
      </c>
      <c r="AQ12" s="55"/>
      <c r="AR12" s="50">
        <f t="shared" si="18"/>
        <v>103180</v>
      </c>
      <c r="AS12" s="50">
        <f t="shared" si="19"/>
        <v>114840</v>
      </c>
      <c r="AT12" s="50">
        <f t="shared" si="20"/>
        <v>109670</v>
      </c>
      <c r="AU12" s="50">
        <f t="shared" si="21"/>
        <v>96340</v>
      </c>
    </row>
    <row r="13" spans="1:47" ht="20.25" customHeight="1" x14ac:dyDescent="0.2">
      <c r="A13" s="44" t="s">
        <v>27</v>
      </c>
      <c r="B13" s="45">
        <v>179</v>
      </c>
      <c r="C13" s="45">
        <v>9</v>
      </c>
      <c r="D13" s="45">
        <v>192</v>
      </c>
      <c r="E13" s="46"/>
      <c r="F13" s="47">
        <v>1</v>
      </c>
      <c r="G13" s="48">
        <v>12.8</v>
      </c>
      <c r="H13" s="48">
        <v>15.2</v>
      </c>
      <c r="I13" s="48">
        <v>10</v>
      </c>
      <c r="J13" s="48">
        <v>12.8</v>
      </c>
      <c r="K13" s="46"/>
      <c r="L13" s="47">
        <v>1</v>
      </c>
      <c r="M13" s="48">
        <v>38.200000000000003</v>
      </c>
      <c r="N13" s="48">
        <v>47.6</v>
      </c>
      <c r="O13" s="48">
        <v>37.799999999999997</v>
      </c>
      <c r="P13" s="48">
        <v>35.700000000000003</v>
      </c>
      <c r="Q13" s="49"/>
      <c r="R13" s="50">
        <f>SUM(G13*3300)</f>
        <v>42240</v>
      </c>
      <c r="S13" s="50">
        <f t="shared" si="31"/>
        <v>50160</v>
      </c>
      <c r="T13" s="50">
        <f t="shared" si="32"/>
        <v>33000</v>
      </c>
      <c r="U13" s="50">
        <f t="shared" si="33"/>
        <v>42240</v>
      </c>
      <c r="V13" s="51">
        <v>18603</v>
      </c>
      <c r="W13" s="51">
        <v>20203</v>
      </c>
      <c r="X13" s="51">
        <v>15631</v>
      </c>
      <c r="Y13" s="51">
        <v>14750</v>
      </c>
      <c r="Z13" s="52">
        <f t="shared" si="22"/>
        <v>23637</v>
      </c>
      <c r="AA13" s="52">
        <f t="shared" si="23"/>
        <v>29957</v>
      </c>
      <c r="AB13" s="52">
        <f t="shared" si="24"/>
        <v>17369</v>
      </c>
      <c r="AC13" s="52">
        <f t="shared" si="25"/>
        <v>27490</v>
      </c>
      <c r="AD13" s="49"/>
      <c r="AE13" s="53">
        <f t="shared" si="26"/>
        <v>61120.000000000007</v>
      </c>
      <c r="AF13" s="53">
        <f t="shared" si="27"/>
        <v>76160</v>
      </c>
      <c r="AG13" s="53">
        <f t="shared" si="28"/>
        <v>60479.999999999993</v>
      </c>
      <c r="AH13" s="53">
        <f t="shared" si="29"/>
        <v>57120.000000000007</v>
      </c>
      <c r="AI13" s="53">
        <v>19300</v>
      </c>
      <c r="AJ13" s="53">
        <v>19300</v>
      </c>
      <c r="AK13" s="53">
        <v>26615</v>
      </c>
      <c r="AL13" s="53">
        <v>21750</v>
      </c>
      <c r="AM13" s="54">
        <f t="shared" si="14"/>
        <v>41820.000000000007</v>
      </c>
      <c r="AN13" s="54">
        <f t="shared" si="15"/>
        <v>56860</v>
      </c>
      <c r="AO13" s="54">
        <f t="shared" si="16"/>
        <v>33864.999999999993</v>
      </c>
      <c r="AP13" s="54">
        <f t="shared" si="17"/>
        <v>35370.000000000007</v>
      </c>
      <c r="AQ13" s="55"/>
      <c r="AR13" s="50">
        <f t="shared" si="18"/>
        <v>103360</v>
      </c>
      <c r="AS13" s="50">
        <f t="shared" si="19"/>
        <v>126320</v>
      </c>
      <c r="AT13" s="50">
        <f t="shared" si="20"/>
        <v>93480</v>
      </c>
      <c r="AU13" s="50">
        <f t="shared" si="21"/>
        <v>99360</v>
      </c>
    </row>
    <row r="14" spans="1:47" ht="20.25" customHeight="1" x14ac:dyDescent="0.2">
      <c r="A14" s="44"/>
      <c r="B14" s="45"/>
      <c r="C14" s="45"/>
      <c r="D14" s="45"/>
      <c r="E14" s="46"/>
      <c r="F14" s="47">
        <v>2</v>
      </c>
      <c r="G14" s="48">
        <v>10.3</v>
      </c>
      <c r="H14" s="48">
        <v>12</v>
      </c>
      <c r="I14" s="48">
        <v>10</v>
      </c>
      <c r="J14" s="48">
        <v>9.5</v>
      </c>
      <c r="K14" s="46"/>
      <c r="L14" s="47">
        <v>2</v>
      </c>
      <c r="M14" s="48">
        <v>33.5</v>
      </c>
      <c r="N14" s="48">
        <v>37.5</v>
      </c>
      <c r="O14" s="48">
        <v>35.700000000000003</v>
      </c>
      <c r="P14" s="48">
        <v>28.8</v>
      </c>
      <c r="Q14" s="49"/>
      <c r="R14" s="50">
        <f t="shared" ref="R14:R15" si="34">SUM(G14*3300)</f>
        <v>33990</v>
      </c>
      <c r="S14" s="50">
        <f t="shared" si="31"/>
        <v>39600</v>
      </c>
      <c r="T14" s="50">
        <f t="shared" si="32"/>
        <v>33000</v>
      </c>
      <c r="U14" s="50">
        <f t="shared" si="33"/>
        <v>31350</v>
      </c>
      <c r="V14" s="51">
        <v>18603</v>
      </c>
      <c r="W14" s="51">
        <v>20203</v>
      </c>
      <c r="X14" s="51">
        <v>15631</v>
      </c>
      <c r="Y14" s="51">
        <v>14750</v>
      </c>
      <c r="Z14" s="52">
        <f t="shared" si="22"/>
        <v>15387</v>
      </c>
      <c r="AA14" s="52">
        <f t="shared" si="23"/>
        <v>19397</v>
      </c>
      <c r="AB14" s="52">
        <f t="shared" si="24"/>
        <v>17369</v>
      </c>
      <c r="AC14" s="52">
        <f t="shared" si="25"/>
        <v>16600</v>
      </c>
      <c r="AD14" s="49"/>
      <c r="AE14" s="53">
        <f t="shared" si="26"/>
        <v>53600</v>
      </c>
      <c r="AF14" s="53">
        <f t="shared" si="27"/>
        <v>60000</v>
      </c>
      <c r="AG14" s="53">
        <f t="shared" si="28"/>
        <v>57120.000000000007</v>
      </c>
      <c r="AH14" s="53">
        <f t="shared" si="29"/>
        <v>46080</v>
      </c>
      <c r="AI14" s="53">
        <v>19300</v>
      </c>
      <c r="AJ14" s="53">
        <v>19300</v>
      </c>
      <c r="AK14" s="53">
        <v>26615</v>
      </c>
      <c r="AL14" s="53">
        <v>21750</v>
      </c>
      <c r="AM14" s="54">
        <f t="shared" si="14"/>
        <v>34300</v>
      </c>
      <c r="AN14" s="54">
        <f t="shared" si="15"/>
        <v>40700</v>
      </c>
      <c r="AO14" s="54">
        <f t="shared" si="16"/>
        <v>30505.000000000007</v>
      </c>
      <c r="AP14" s="54">
        <f t="shared" si="17"/>
        <v>24330</v>
      </c>
      <c r="AQ14" s="55"/>
      <c r="AR14" s="50">
        <f t="shared" si="18"/>
        <v>87590</v>
      </c>
      <c r="AS14" s="50">
        <f t="shared" si="19"/>
        <v>99600</v>
      </c>
      <c r="AT14" s="50">
        <f t="shared" si="20"/>
        <v>90120</v>
      </c>
      <c r="AU14" s="50">
        <f t="shared" si="21"/>
        <v>77430</v>
      </c>
    </row>
    <row r="15" spans="1:47" ht="20.25" customHeight="1" x14ac:dyDescent="0.2">
      <c r="A15" s="44"/>
      <c r="B15" s="45"/>
      <c r="C15" s="45"/>
      <c r="D15" s="45"/>
      <c r="E15" s="46"/>
      <c r="F15" s="47">
        <v>3</v>
      </c>
      <c r="G15" s="48">
        <v>8</v>
      </c>
      <c r="H15" s="48">
        <v>9</v>
      </c>
      <c r="I15" s="48">
        <v>8.5</v>
      </c>
      <c r="J15" s="48">
        <v>7.5</v>
      </c>
      <c r="K15" s="46"/>
      <c r="L15" s="47">
        <v>3</v>
      </c>
      <c r="M15" s="48">
        <v>31.3</v>
      </c>
      <c r="N15" s="48">
        <v>35.5</v>
      </c>
      <c r="O15" s="48">
        <v>34</v>
      </c>
      <c r="P15" s="48">
        <v>30.8</v>
      </c>
      <c r="Q15" s="49"/>
      <c r="R15" s="50">
        <f t="shared" si="34"/>
        <v>26400</v>
      </c>
      <c r="S15" s="50">
        <f t="shared" si="31"/>
        <v>29700</v>
      </c>
      <c r="T15" s="50">
        <f t="shared" si="32"/>
        <v>28050</v>
      </c>
      <c r="U15" s="50">
        <f t="shared" si="33"/>
        <v>24750</v>
      </c>
      <c r="V15" s="51">
        <v>18603</v>
      </c>
      <c r="W15" s="51">
        <v>20203</v>
      </c>
      <c r="X15" s="51">
        <v>15631</v>
      </c>
      <c r="Y15" s="51">
        <v>14750</v>
      </c>
      <c r="Z15" s="52">
        <f t="shared" si="22"/>
        <v>7797</v>
      </c>
      <c r="AA15" s="52">
        <f t="shared" si="23"/>
        <v>9497</v>
      </c>
      <c r="AB15" s="52">
        <f t="shared" si="24"/>
        <v>12419</v>
      </c>
      <c r="AC15" s="52">
        <f t="shared" si="25"/>
        <v>10000</v>
      </c>
      <c r="AD15" s="49"/>
      <c r="AE15" s="53">
        <f t="shared" si="26"/>
        <v>50080</v>
      </c>
      <c r="AF15" s="53">
        <f t="shared" si="27"/>
        <v>56800</v>
      </c>
      <c r="AG15" s="53">
        <f t="shared" si="28"/>
        <v>54400</v>
      </c>
      <c r="AH15" s="53">
        <f t="shared" si="29"/>
        <v>49280</v>
      </c>
      <c r="AI15" s="53">
        <v>19300</v>
      </c>
      <c r="AJ15" s="53">
        <v>19300</v>
      </c>
      <c r="AK15" s="53">
        <v>26615</v>
      </c>
      <c r="AL15" s="53">
        <v>21750</v>
      </c>
      <c r="AM15" s="54">
        <f t="shared" si="14"/>
        <v>30780</v>
      </c>
      <c r="AN15" s="54">
        <f t="shared" si="15"/>
        <v>37500</v>
      </c>
      <c r="AO15" s="54">
        <f t="shared" si="16"/>
        <v>27785</v>
      </c>
      <c r="AP15" s="54">
        <f t="shared" si="17"/>
        <v>27530</v>
      </c>
      <c r="AQ15" s="55"/>
      <c r="AR15" s="50">
        <f t="shared" si="18"/>
        <v>76480</v>
      </c>
      <c r="AS15" s="50">
        <f t="shared" si="19"/>
        <v>86500</v>
      </c>
      <c r="AT15" s="50">
        <f t="shared" si="20"/>
        <v>82450</v>
      </c>
      <c r="AU15" s="50">
        <f t="shared" si="21"/>
        <v>74030</v>
      </c>
    </row>
    <row r="16" spans="1:47" ht="20.25" customHeight="1" x14ac:dyDescent="0.2">
      <c r="A16" s="44" t="s">
        <v>28</v>
      </c>
      <c r="B16" s="45">
        <v>188</v>
      </c>
      <c r="C16" s="45">
        <v>13</v>
      </c>
      <c r="D16" s="45">
        <v>625</v>
      </c>
      <c r="E16" s="46"/>
      <c r="F16" s="47">
        <v>1</v>
      </c>
      <c r="G16" s="48">
        <v>5.5</v>
      </c>
      <c r="H16" s="48">
        <v>5.6</v>
      </c>
      <c r="I16" s="48">
        <v>5.5</v>
      </c>
      <c r="J16" s="48">
        <v>5</v>
      </c>
      <c r="K16" s="46"/>
      <c r="L16" s="47">
        <v>1</v>
      </c>
      <c r="M16" s="48">
        <v>42.9</v>
      </c>
      <c r="N16" s="48">
        <v>44.4</v>
      </c>
      <c r="O16" s="48">
        <v>38.5</v>
      </c>
      <c r="P16" s="48">
        <v>32.1</v>
      </c>
      <c r="Q16" s="49"/>
      <c r="R16" s="50">
        <f>SUM(G16*3300)</f>
        <v>18150</v>
      </c>
      <c r="S16" s="50">
        <f t="shared" si="31"/>
        <v>18480</v>
      </c>
      <c r="T16" s="50">
        <f t="shared" si="32"/>
        <v>18150</v>
      </c>
      <c r="U16" s="50">
        <f t="shared" si="33"/>
        <v>16500</v>
      </c>
      <c r="V16" s="51">
        <v>18603</v>
      </c>
      <c r="W16" s="51">
        <v>20203</v>
      </c>
      <c r="X16" s="51">
        <v>14756</v>
      </c>
      <c r="Y16" s="51">
        <v>14750</v>
      </c>
      <c r="Z16" s="52">
        <f t="shared" si="22"/>
        <v>-453</v>
      </c>
      <c r="AA16" s="52">
        <f t="shared" si="23"/>
        <v>-1723</v>
      </c>
      <c r="AB16" s="52">
        <f t="shared" si="24"/>
        <v>3394</v>
      </c>
      <c r="AC16" s="52">
        <f t="shared" si="25"/>
        <v>1750</v>
      </c>
      <c r="AD16" s="49"/>
      <c r="AE16" s="53">
        <f t="shared" si="26"/>
        <v>68640</v>
      </c>
      <c r="AF16" s="53">
        <f t="shared" si="27"/>
        <v>71040</v>
      </c>
      <c r="AG16" s="53">
        <f t="shared" si="28"/>
        <v>61600</v>
      </c>
      <c r="AH16" s="53">
        <f t="shared" si="29"/>
        <v>51360</v>
      </c>
      <c r="AI16" s="53">
        <v>19300</v>
      </c>
      <c r="AJ16" s="53">
        <v>19300</v>
      </c>
      <c r="AK16" s="53">
        <v>25797</v>
      </c>
      <c r="AL16" s="53">
        <v>21750</v>
      </c>
      <c r="AM16" s="54">
        <f t="shared" si="14"/>
        <v>49340</v>
      </c>
      <c r="AN16" s="54">
        <f t="shared" si="15"/>
        <v>51740</v>
      </c>
      <c r="AO16" s="54">
        <f t="shared" si="16"/>
        <v>35803</v>
      </c>
      <c r="AP16" s="54">
        <f t="shared" si="17"/>
        <v>29610</v>
      </c>
      <c r="AQ16" s="55"/>
      <c r="AR16" s="50">
        <f t="shared" si="18"/>
        <v>86790</v>
      </c>
      <c r="AS16" s="50">
        <f t="shared" si="19"/>
        <v>89520</v>
      </c>
      <c r="AT16" s="50">
        <f t="shared" si="20"/>
        <v>79750</v>
      </c>
      <c r="AU16" s="50">
        <f t="shared" si="21"/>
        <v>67860</v>
      </c>
    </row>
    <row r="17" spans="1:47" ht="20.25" customHeight="1" x14ac:dyDescent="0.2">
      <c r="A17" s="44"/>
      <c r="B17" s="45"/>
      <c r="C17" s="45"/>
      <c r="D17" s="45"/>
      <c r="E17" s="46"/>
      <c r="F17" s="47">
        <v>2</v>
      </c>
      <c r="G17" s="48">
        <v>6.3</v>
      </c>
      <c r="H17" s="48">
        <v>7</v>
      </c>
      <c r="I17" s="48">
        <v>6.8</v>
      </c>
      <c r="J17" s="48">
        <v>5</v>
      </c>
      <c r="K17" s="46"/>
      <c r="L17" s="47">
        <v>2</v>
      </c>
      <c r="M17" s="48">
        <v>40</v>
      </c>
      <c r="N17" s="48">
        <v>41.7</v>
      </c>
      <c r="O17" s="48">
        <v>38</v>
      </c>
      <c r="P17" s="48">
        <v>30.7</v>
      </c>
      <c r="Q17" s="49"/>
      <c r="R17" s="50">
        <f t="shared" ref="R17:R18" si="35">SUM(G17*3300)</f>
        <v>20790</v>
      </c>
      <c r="S17" s="50">
        <f t="shared" si="31"/>
        <v>23100</v>
      </c>
      <c r="T17" s="50">
        <f t="shared" si="32"/>
        <v>22440</v>
      </c>
      <c r="U17" s="50">
        <f t="shared" si="33"/>
        <v>16500</v>
      </c>
      <c r="V17" s="51">
        <v>18603</v>
      </c>
      <c r="W17" s="51">
        <v>20203</v>
      </c>
      <c r="X17" s="51">
        <v>14756</v>
      </c>
      <c r="Y17" s="51">
        <v>14750</v>
      </c>
      <c r="Z17" s="52">
        <f t="shared" si="22"/>
        <v>2187</v>
      </c>
      <c r="AA17" s="52">
        <f t="shared" si="23"/>
        <v>2897</v>
      </c>
      <c r="AB17" s="52">
        <f t="shared" si="24"/>
        <v>7684</v>
      </c>
      <c r="AC17" s="52">
        <f t="shared" si="25"/>
        <v>1750</v>
      </c>
      <c r="AD17" s="49"/>
      <c r="AE17" s="53">
        <f t="shared" si="26"/>
        <v>64000</v>
      </c>
      <c r="AF17" s="53">
        <f t="shared" si="27"/>
        <v>66720</v>
      </c>
      <c r="AG17" s="53">
        <f t="shared" si="28"/>
        <v>60800</v>
      </c>
      <c r="AH17" s="53">
        <f t="shared" si="29"/>
        <v>49120</v>
      </c>
      <c r="AI17" s="53">
        <v>19300</v>
      </c>
      <c r="AJ17" s="53">
        <v>19300</v>
      </c>
      <c r="AK17" s="53">
        <v>25797</v>
      </c>
      <c r="AL17" s="53">
        <v>21750</v>
      </c>
      <c r="AM17" s="54">
        <f t="shared" si="14"/>
        <v>44700</v>
      </c>
      <c r="AN17" s="54">
        <f t="shared" si="15"/>
        <v>47420</v>
      </c>
      <c r="AO17" s="54">
        <f t="shared" si="16"/>
        <v>35003</v>
      </c>
      <c r="AP17" s="54">
        <f t="shared" si="17"/>
        <v>27370</v>
      </c>
      <c r="AQ17" s="55"/>
      <c r="AR17" s="50">
        <f t="shared" si="18"/>
        <v>84790</v>
      </c>
      <c r="AS17" s="50">
        <f t="shared" si="19"/>
        <v>89820</v>
      </c>
      <c r="AT17" s="50">
        <f t="shared" si="20"/>
        <v>83240</v>
      </c>
      <c r="AU17" s="50">
        <f t="shared" si="21"/>
        <v>65620</v>
      </c>
    </row>
    <row r="18" spans="1:47" ht="20.25" customHeight="1" x14ac:dyDescent="0.2">
      <c r="A18" s="44"/>
      <c r="B18" s="45"/>
      <c r="C18" s="45"/>
      <c r="D18" s="45"/>
      <c r="E18" s="46"/>
      <c r="F18" s="47">
        <v>3</v>
      </c>
      <c r="G18" s="48">
        <v>5.2</v>
      </c>
      <c r="H18" s="48">
        <v>6</v>
      </c>
      <c r="I18" s="48">
        <v>5.8</v>
      </c>
      <c r="J18" s="48">
        <v>4</v>
      </c>
      <c r="K18" s="46"/>
      <c r="L18" s="47">
        <v>3</v>
      </c>
      <c r="M18" s="48">
        <v>40</v>
      </c>
      <c r="N18" s="48">
        <v>41.8</v>
      </c>
      <c r="O18" s="48">
        <v>39</v>
      </c>
      <c r="P18" s="48">
        <v>34.799999999999997</v>
      </c>
      <c r="Q18" s="49"/>
      <c r="R18" s="50">
        <f t="shared" si="35"/>
        <v>17160</v>
      </c>
      <c r="S18" s="50">
        <f t="shared" si="31"/>
        <v>19800</v>
      </c>
      <c r="T18" s="50">
        <f t="shared" si="32"/>
        <v>19140</v>
      </c>
      <c r="U18" s="50">
        <f t="shared" si="33"/>
        <v>13200</v>
      </c>
      <c r="V18" s="51">
        <v>18603</v>
      </c>
      <c r="W18" s="51">
        <v>20203</v>
      </c>
      <c r="X18" s="51">
        <v>14756</v>
      </c>
      <c r="Y18" s="51">
        <v>14750</v>
      </c>
      <c r="Z18" s="52">
        <f t="shared" si="22"/>
        <v>-1443</v>
      </c>
      <c r="AA18" s="52">
        <f t="shared" si="23"/>
        <v>-403</v>
      </c>
      <c r="AB18" s="52">
        <f t="shared" si="24"/>
        <v>4384</v>
      </c>
      <c r="AC18" s="52">
        <f t="shared" si="25"/>
        <v>-1550</v>
      </c>
      <c r="AD18" s="49"/>
      <c r="AE18" s="53">
        <f t="shared" si="26"/>
        <v>64000</v>
      </c>
      <c r="AF18" s="53">
        <f t="shared" si="27"/>
        <v>66880</v>
      </c>
      <c r="AG18" s="53">
        <f t="shared" si="28"/>
        <v>62400</v>
      </c>
      <c r="AH18" s="53">
        <f t="shared" si="29"/>
        <v>55679.999999999993</v>
      </c>
      <c r="AI18" s="53">
        <v>19300</v>
      </c>
      <c r="AJ18" s="53">
        <v>19300</v>
      </c>
      <c r="AK18" s="53">
        <v>25797</v>
      </c>
      <c r="AL18" s="53">
        <v>21750</v>
      </c>
      <c r="AM18" s="54">
        <f t="shared" si="14"/>
        <v>44700</v>
      </c>
      <c r="AN18" s="54">
        <f t="shared" si="15"/>
        <v>47580</v>
      </c>
      <c r="AO18" s="54">
        <f t="shared" si="16"/>
        <v>36603</v>
      </c>
      <c r="AP18" s="54">
        <f t="shared" si="17"/>
        <v>33929.999999999993</v>
      </c>
      <c r="AQ18" s="55"/>
      <c r="AR18" s="50">
        <f t="shared" si="18"/>
        <v>81160</v>
      </c>
      <c r="AS18" s="50">
        <f t="shared" si="19"/>
        <v>86680</v>
      </c>
      <c r="AT18" s="50">
        <f t="shared" si="20"/>
        <v>81540</v>
      </c>
      <c r="AU18" s="50">
        <f t="shared" si="21"/>
        <v>68880</v>
      </c>
    </row>
    <row r="19" spans="1:47" ht="20.25" customHeight="1" x14ac:dyDescent="0.2">
      <c r="A19" s="44" t="s">
        <v>29</v>
      </c>
      <c r="B19" s="45">
        <v>174</v>
      </c>
      <c r="C19" s="45">
        <v>8.5</v>
      </c>
      <c r="D19" s="45">
        <v>168</v>
      </c>
      <c r="E19" s="46"/>
      <c r="F19" s="47">
        <v>1</v>
      </c>
      <c r="G19" s="48">
        <v>12.6</v>
      </c>
      <c r="H19" s="48">
        <v>11</v>
      </c>
      <c r="I19" s="48">
        <v>12.3</v>
      </c>
      <c r="J19" s="48">
        <v>8.6</v>
      </c>
      <c r="K19" s="46"/>
      <c r="L19" s="47">
        <v>1</v>
      </c>
      <c r="M19" s="48">
        <v>41.3</v>
      </c>
      <c r="N19" s="48">
        <v>39</v>
      </c>
      <c r="O19" s="48">
        <v>43.4</v>
      </c>
      <c r="P19" s="48">
        <v>33</v>
      </c>
      <c r="Q19" s="49"/>
      <c r="R19" s="50">
        <f>SUM(G19*3300)</f>
        <v>41580</v>
      </c>
      <c r="S19" s="50">
        <f t="shared" si="31"/>
        <v>36300</v>
      </c>
      <c r="T19" s="50">
        <f t="shared" si="32"/>
        <v>40590</v>
      </c>
      <c r="U19" s="50">
        <f t="shared" si="33"/>
        <v>28380</v>
      </c>
      <c r="V19" s="51">
        <v>18603</v>
      </c>
      <c r="W19" s="51">
        <v>20203</v>
      </c>
      <c r="X19" s="51">
        <v>12289</v>
      </c>
      <c r="Y19" s="51">
        <v>14750</v>
      </c>
      <c r="Z19" s="52">
        <f t="shared" si="22"/>
        <v>22977</v>
      </c>
      <c r="AA19" s="52">
        <f t="shared" si="23"/>
        <v>16097</v>
      </c>
      <c r="AB19" s="52">
        <f t="shared" si="24"/>
        <v>28301</v>
      </c>
      <c r="AC19" s="52">
        <f t="shared" si="25"/>
        <v>13630</v>
      </c>
      <c r="AD19" s="49"/>
      <c r="AE19" s="53">
        <f t="shared" si="26"/>
        <v>66080</v>
      </c>
      <c r="AF19" s="53">
        <f t="shared" si="27"/>
        <v>62400</v>
      </c>
      <c r="AG19" s="53">
        <f t="shared" si="28"/>
        <v>69440</v>
      </c>
      <c r="AH19" s="53">
        <f t="shared" si="29"/>
        <v>52800</v>
      </c>
      <c r="AI19" s="53">
        <v>19300</v>
      </c>
      <c r="AJ19" s="53">
        <v>19300</v>
      </c>
      <c r="AK19" s="53">
        <v>21470</v>
      </c>
      <c r="AL19" s="53">
        <v>21750</v>
      </c>
      <c r="AM19" s="54">
        <f t="shared" si="14"/>
        <v>46780</v>
      </c>
      <c r="AN19" s="54">
        <f t="shared" si="15"/>
        <v>43100</v>
      </c>
      <c r="AO19" s="54">
        <f t="shared" si="16"/>
        <v>47970</v>
      </c>
      <c r="AP19" s="54">
        <f t="shared" si="17"/>
        <v>31050</v>
      </c>
      <c r="AQ19" s="55"/>
      <c r="AR19" s="50">
        <f t="shared" si="18"/>
        <v>107660</v>
      </c>
      <c r="AS19" s="50">
        <f t="shared" si="19"/>
        <v>98700</v>
      </c>
      <c r="AT19" s="50">
        <f t="shared" si="20"/>
        <v>110030</v>
      </c>
      <c r="AU19" s="50">
        <f t="shared" si="21"/>
        <v>81180</v>
      </c>
    </row>
    <row r="20" spans="1:47" ht="20.25" customHeight="1" x14ac:dyDescent="0.2">
      <c r="A20" s="44"/>
      <c r="B20" s="45"/>
      <c r="C20" s="45"/>
      <c r="D20" s="45"/>
      <c r="E20" s="46"/>
      <c r="F20" s="47">
        <v>2</v>
      </c>
      <c r="G20" s="48">
        <v>10.6</v>
      </c>
      <c r="H20" s="48">
        <v>11.3</v>
      </c>
      <c r="I20" s="48">
        <v>9.1</v>
      </c>
      <c r="J20" s="48">
        <v>8.8000000000000007</v>
      </c>
      <c r="K20" s="46"/>
      <c r="L20" s="47">
        <v>2</v>
      </c>
      <c r="M20" s="48">
        <v>31</v>
      </c>
      <c r="N20" s="48">
        <v>30</v>
      </c>
      <c r="O20" s="48">
        <v>32.5</v>
      </c>
      <c r="P20" s="48">
        <v>27</v>
      </c>
      <c r="Q20" s="49"/>
      <c r="R20" s="50">
        <f t="shared" ref="R20:R21" si="36">SUM(G20*3300)</f>
        <v>34980</v>
      </c>
      <c r="S20" s="50">
        <f t="shared" si="31"/>
        <v>37290</v>
      </c>
      <c r="T20" s="50">
        <f t="shared" si="32"/>
        <v>30030</v>
      </c>
      <c r="U20" s="50">
        <f t="shared" si="33"/>
        <v>29040.000000000004</v>
      </c>
      <c r="V20" s="51">
        <v>18603</v>
      </c>
      <c r="W20" s="51">
        <v>20203</v>
      </c>
      <c r="X20" s="51">
        <v>12289</v>
      </c>
      <c r="Y20" s="51">
        <v>14750</v>
      </c>
      <c r="Z20" s="52">
        <f t="shared" si="22"/>
        <v>16377</v>
      </c>
      <c r="AA20" s="52">
        <f t="shared" si="23"/>
        <v>17087</v>
      </c>
      <c r="AB20" s="52">
        <f t="shared" si="24"/>
        <v>17741</v>
      </c>
      <c r="AC20" s="52">
        <f t="shared" si="25"/>
        <v>14290.000000000004</v>
      </c>
      <c r="AD20" s="49"/>
      <c r="AE20" s="53">
        <f t="shared" si="26"/>
        <v>49600</v>
      </c>
      <c r="AF20" s="53">
        <f t="shared" si="27"/>
        <v>48000</v>
      </c>
      <c r="AG20" s="53">
        <f t="shared" si="28"/>
        <v>52000</v>
      </c>
      <c r="AH20" s="53">
        <f t="shared" si="29"/>
        <v>43200</v>
      </c>
      <c r="AI20" s="53">
        <v>19300</v>
      </c>
      <c r="AJ20" s="53">
        <v>19300</v>
      </c>
      <c r="AK20" s="53">
        <v>21470</v>
      </c>
      <c r="AL20" s="53">
        <v>21750</v>
      </c>
      <c r="AM20" s="54">
        <f t="shared" si="14"/>
        <v>30300</v>
      </c>
      <c r="AN20" s="54">
        <f t="shared" si="15"/>
        <v>28700</v>
      </c>
      <c r="AO20" s="54">
        <f t="shared" si="16"/>
        <v>30530</v>
      </c>
      <c r="AP20" s="54">
        <f t="shared" si="17"/>
        <v>21450</v>
      </c>
      <c r="AQ20" s="55"/>
      <c r="AR20" s="50">
        <f t="shared" si="18"/>
        <v>84580</v>
      </c>
      <c r="AS20" s="50">
        <f t="shared" si="19"/>
        <v>85290</v>
      </c>
      <c r="AT20" s="50">
        <f t="shared" si="20"/>
        <v>82030</v>
      </c>
      <c r="AU20" s="50">
        <f t="shared" si="21"/>
        <v>72240</v>
      </c>
    </row>
    <row r="21" spans="1:47" ht="20.25" customHeight="1" x14ac:dyDescent="0.2">
      <c r="A21" s="44"/>
      <c r="B21" s="45"/>
      <c r="C21" s="45"/>
      <c r="D21" s="45"/>
      <c r="E21" s="46"/>
      <c r="F21" s="47">
        <v>3</v>
      </c>
      <c r="G21" s="48">
        <v>7</v>
      </c>
      <c r="H21" s="48">
        <v>8.8000000000000007</v>
      </c>
      <c r="I21" s="48">
        <v>8.4</v>
      </c>
      <c r="J21" s="48">
        <v>7</v>
      </c>
      <c r="K21" s="46"/>
      <c r="L21" s="47">
        <v>3</v>
      </c>
      <c r="M21" s="48">
        <v>32</v>
      </c>
      <c r="N21" s="48">
        <v>33.5</v>
      </c>
      <c r="O21" s="48">
        <v>35</v>
      </c>
      <c r="P21" s="48">
        <v>30</v>
      </c>
      <c r="Q21" s="49"/>
      <c r="R21" s="50">
        <f t="shared" si="36"/>
        <v>23100</v>
      </c>
      <c r="S21" s="50">
        <f t="shared" si="31"/>
        <v>29040.000000000004</v>
      </c>
      <c r="T21" s="50">
        <f t="shared" si="32"/>
        <v>27720</v>
      </c>
      <c r="U21" s="50">
        <f t="shared" si="33"/>
        <v>23100</v>
      </c>
      <c r="V21" s="51">
        <v>18603</v>
      </c>
      <c r="W21" s="51">
        <v>20203</v>
      </c>
      <c r="X21" s="51">
        <v>12289</v>
      </c>
      <c r="Y21" s="51">
        <v>14750</v>
      </c>
      <c r="Z21" s="52">
        <f t="shared" si="22"/>
        <v>4497</v>
      </c>
      <c r="AA21" s="52">
        <f t="shared" si="23"/>
        <v>8837.0000000000036</v>
      </c>
      <c r="AB21" s="52">
        <f t="shared" si="24"/>
        <v>15431</v>
      </c>
      <c r="AC21" s="52">
        <f t="shared" si="25"/>
        <v>8350</v>
      </c>
      <c r="AD21" s="49"/>
      <c r="AE21" s="53">
        <f t="shared" si="26"/>
        <v>51200</v>
      </c>
      <c r="AF21" s="53">
        <f t="shared" si="27"/>
        <v>53600</v>
      </c>
      <c r="AG21" s="53">
        <f t="shared" si="28"/>
        <v>56000</v>
      </c>
      <c r="AH21" s="53">
        <f t="shared" si="29"/>
        <v>48000</v>
      </c>
      <c r="AI21" s="53">
        <v>19300</v>
      </c>
      <c r="AJ21" s="53">
        <v>19300</v>
      </c>
      <c r="AK21" s="53">
        <v>21470</v>
      </c>
      <c r="AL21" s="53">
        <v>21750</v>
      </c>
      <c r="AM21" s="54">
        <f t="shared" si="14"/>
        <v>31900</v>
      </c>
      <c r="AN21" s="54">
        <f t="shared" si="15"/>
        <v>34300</v>
      </c>
      <c r="AO21" s="54">
        <f t="shared" si="16"/>
        <v>34530</v>
      </c>
      <c r="AP21" s="54">
        <f t="shared" si="17"/>
        <v>26250</v>
      </c>
      <c r="AQ21" s="55"/>
      <c r="AR21" s="50">
        <f t="shared" si="18"/>
        <v>74300</v>
      </c>
      <c r="AS21" s="50">
        <f t="shared" si="19"/>
        <v>82640</v>
      </c>
      <c r="AT21" s="50">
        <f t="shared" si="20"/>
        <v>83720</v>
      </c>
      <c r="AU21" s="50">
        <f t="shared" si="21"/>
        <v>71100</v>
      </c>
    </row>
    <row r="22" spans="1:47" ht="20.25" customHeight="1" x14ac:dyDescent="0.2">
      <c r="A22" s="44" t="s">
        <v>30</v>
      </c>
      <c r="B22" s="45">
        <v>209</v>
      </c>
      <c r="C22" s="45">
        <v>13</v>
      </c>
      <c r="D22" s="45">
        <v>302</v>
      </c>
      <c r="E22" s="46"/>
      <c r="F22" s="47">
        <v>1</v>
      </c>
      <c r="G22" s="48">
        <v>11</v>
      </c>
      <c r="H22" s="48">
        <v>8.1</v>
      </c>
      <c r="I22" s="48">
        <v>8.4</v>
      </c>
      <c r="J22" s="48">
        <v>7.3</v>
      </c>
      <c r="K22" s="46"/>
      <c r="L22" s="47">
        <v>1</v>
      </c>
      <c r="M22" s="48">
        <v>43.9</v>
      </c>
      <c r="N22" s="48">
        <v>46.4</v>
      </c>
      <c r="O22" s="48">
        <v>39.200000000000003</v>
      </c>
      <c r="P22" s="48">
        <v>35.700000000000003</v>
      </c>
      <c r="Q22" s="49"/>
      <c r="R22" s="50">
        <f>SUM(G22*3300)</f>
        <v>36300</v>
      </c>
      <c r="S22" s="50">
        <f t="shared" si="31"/>
        <v>26730</v>
      </c>
      <c r="T22" s="50">
        <f t="shared" si="32"/>
        <v>27720</v>
      </c>
      <c r="U22" s="50">
        <f t="shared" si="33"/>
        <v>24090</v>
      </c>
      <c r="V22" s="51">
        <v>18603</v>
      </c>
      <c r="W22" s="51">
        <v>20203</v>
      </c>
      <c r="X22" s="51">
        <v>14100</v>
      </c>
      <c r="Y22" s="51">
        <v>14750</v>
      </c>
      <c r="Z22" s="52">
        <f t="shared" si="22"/>
        <v>17697</v>
      </c>
      <c r="AA22" s="52">
        <f t="shared" si="23"/>
        <v>6527</v>
      </c>
      <c r="AB22" s="52">
        <f t="shared" si="24"/>
        <v>13620</v>
      </c>
      <c r="AC22" s="52">
        <f t="shared" si="25"/>
        <v>9340</v>
      </c>
      <c r="AD22" s="49"/>
      <c r="AE22" s="53">
        <f t="shared" si="26"/>
        <v>70240</v>
      </c>
      <c r="AF22" s="53">
        <f t="shared" si="27"/>
        <v>74240</v>
      </c>
      <c r="AG22" s="53">
        <f t="shared" si="28"/>
        <v>62720.000000000007</v>
      </c>
      <c r="AH22" s="53">
        <f t="shared" si="29"/>
        <v>57120.000000000007</v>
      </c>
      <c r="AI22" s="53">
        <v>19300</v>
      </c>
      <c r="AJ22" s="53">
        <v>19300</v>
      </c>
      <c r="AK22" s="53">
        <v>24970</v>
      </c>
      <c r="AL22" s="53">
        <v>21750</v>
      </c>
      <c r="AM22" s="54">
        <f t="shared" si="14"/>
        <v>50940</v>
      </c>
      <c r="AN22" s="54">
        <f t="shared" si="15"/>
        <v>54940</v>
      </c>
      <c r="AO22" s="54">
        <f t="shared" si="16"/>
        <v>37750.000000000007</v>
      </c>
      <c r="AP22" s="54">
        <f t="shared" si="17"/>
        <v>35370.000000000007</v>
      </c>
      <c r="AQ22" s="55"/>
      <c r="AR22" s="50">
        <f t="shared" si="18"/>
        <v>106540</v>
      </c>
      <c r="AS22" s="50">
        <f t="shared" si="19"/>
        <v>100970</v>
      </c>
      <c r="AT22" s="50">
        <f t="shared" si="20"/>
        <v>90440</v>
      </c>
      <c r="AU22" s="50">
        <f t="shared" si="21"/>
        <v>81210</v>
      </c>
    </row>
    <row r="23" spans="1:47" ht="20.25" customHeight="1" x14ac:dyDescent="0.2">
      <c r="A23" s="44"/>
      <c r="B23" s="45"/>
      <c r="C23" s="45"/>
      <c r="D23" s="45"/>
      <c r="E23" s="46"/>
      <c r="F23" s="47">
        <v>2</v>
      </c>
      <c r="G23" s="48">
        <v>14.1</v>
      </c>
      <c r="H23" s="48">
        <v>13.1</v>
      </c>
      <c r="I23" s="48">
        <v>14</v>
      </c>
      <c r="J23" s="48">
        <v>10.5</v>
      </c>
      <c r="K23" s="46"/>
      <c r="L23" s="47">
        <v>2</v>
      </c>
      <c r="M23" s="48">
        <v>43.8</v>
      </c>
      <c r="N23" s="48">
        <v>48</v>
      </c>
      <c r="O23" s="48">
        <v>47.5</v>
      </c>
      <c r="P23" s="48">
        <v>40</v>
      </c>
      <c r="Q23" s="49"/>
      <c r="R23" s="50">
        <f t="shared" ref="R23:R24" si="37">SUM(G23*3300)</f>
        <v>46530</v>
      </c>
      <c r="S23" s="50">
        <f t="shared" si="31"/>
        <v>43230</v>
      </c>
      <c r="T23" s="50">
        <f t="shared" si="32"/>
        <v>46200</v>
      </c>
      <c r="U23" s="50">
        <f t="shared" si="33"/>
        <v>34650</v>
      </c>
      <c r="V23" s="51">
        <v>18603</v>
      </c>
      <c r="W23" s="51">
        <v>20203</v>
      </c>
      <c r="X23" s="51">
        <v>14100</v>
      </c>
      <c r="Y23" s="51">
        <v>14750</v>
      </c>
      <c r="Z23" s="52">
        <f t="shared" si="22"/>
        <v>27927</v>
      </c>
      <c r="AA23" s="52">
        <f t="shared" si="23"/>
        <v>23027</v>
      </c>
      <c r="AB23" s="52">
        <f t="shared" si="24"/>
        <v>32100</v>
      </c>
      <c r="AC23" s="52">
        <f t="shared" si="25"/>
        <v>19900</v>
      </c>
      <c r="AD23" s="49"/>
      <c r="AE23" s="53">
        <f t="shared" si="26"/>
        <v>70080</v>
      </c>
      <c r="AF23" s="53">
        <f t="shared" si="27"/>
        <v>76800</v>
      </c>
      <c r="AG23" s="53">
        <f t="shared" si="28"/>
        <v>76000</v>
      </c>
      <c r="AH23" s="53">
        <f t="shared" si="29"/>
        <v>64000</v>
      </c>
      <c r="AI23" s="53">
        <v>19300</v>
      </c>
      <c r="AJ23" s="53">
        <v>19300</v>
      </c>
      <c r="AK23" s="53">
        <v>24970</v>
      </c>
      <c r="AL23" s="53">
        <v>21750</v>
      </c>
      <c r="AM23" s="54">
        <f t="shared" si="14"/>
        <v>50780</v>
      </c>
      <c r="AN23" s="54">
        <f t="shared" si="15"/>
        <v>57500</v>
      </c>
      <c r="AO23" s="54">
        <f t="shared" si="16"/>
        <v>51030</v>
      </c>
      <c r="AP23" s="54">
        <f t="shared" si="17"/>
        <v>42250</v>
      </c>
      <c r="AQ23" s="55"/>
      <c r="AR23" s="50">
        <f t="shared" si="18"/>
        <v>116610</v>
      </c>
      <c r="AS23" s="50">
        <f t="shared" si="19"/>
        <v>120030</v>
      </c>
      <c r="AT23" s="50">
        <f t="shared" si="20"/>
        <v>122200</v>
      </c>
      <c r="AU23" s="50">
        <f t="shared" si="21"/>
        <v>98650</v>
      </c>
    </row>
    <row r="24" spans="1:47" ht="20.25" customHeight="1" x14ac:dyDescent="0.2">
      <c r="A24" s="44"/>
      <c r="B24" s="45"/>
      <c r="C24" s="45"/>
      <c r="D24" s="45"/>
      <c r="E24" s="46"/>
      <c r="F24" s="47">
        <v>3</v>
      </c>
      <c r="G24" s="48">
        <v>11.2</v>
      </c>
      <c r="H24" s="48">
        <v>13.3</v>
      </c>
      <c r="I24" s="48">
        <v>12.4</v>
      </c>
      <c r="J24" s="48">
        <v>10.199999999999999</v>
      </c>
      <c r="K24" s="46"/>
      <c r="L24" s="47">
        <v>3</v>
      </c>
      <c r="M24" s="48">
        <v>43.8</v>
      </c>
      <c r="N24" s="48">
        <v>48</v>
      </c>
      <c r="O24" s="48">
        <v>47.5</v>
      </c>
      <c r="P24" s="48">
        <v>41.3</v>
      </c>
      <c r="Q24" s="49"/>
      <c r="R24" s="50">
        <f t="shared" si="37"/>
        <v>36960</v>
      </c>
      <c r="S24" s="50">
        <f t="shared" si="31"/>
        <v>43890</v>
      </c>
      <c r="T24" s="50">
        <f t="shared" si="32"/>
        <v>40920</v>
      </c>
      <c r="U24" s="50">
        <f t="shared" si="33"/>
        <v>33660</v>
      </c>
      <c r="V24" s="51">
        <v>18603</v>
      </c>
      <c r="W24" s="51">
        <v>20203</v>
      </c>
      <c r="X24" s="51">
        <v>14100</v>
      </c>
      <c r="Y24" s="51">
        <v>14750</v>
      </c>
      <c r="Z24" s="52">
        <f t="shared" si="22"/>
        <v>18357</v>
      </c>
      <c r="AA24" s="52">
        <f t="shared" si="23"/>
        <v>23687</v>
      </c>
      <c r="AB24" s="52">
        <f t="shared" si="24"/>
        <v>26820</v>
      </c>
      <c r="AC24" s="52">
        <f t="shared" si="25"/>
        <v>18910</v>
      </c>
      <c r="AD24" s="49"/>
      <c r="AE24" s="53">
        <f t="shared" si="26"/>
        <v>70080</v>
      </c>
      <c r="AF24" s="53">
        <f t="shared" si="27"/>
        <v>76800</v>
      </c>
      <c r="AG24" s="53">
        <f t="shared" si="28"/>
        <v>76000</v>
      </c>
      <c r="AH24" s="53">
        <f t="shared" si="29"/>
        <v>66080</v>
      </c>
      <c r="AI24" s="53">
        <v>19300</v>
      </c>
      <c r="AJ24" s="53">
        <v>19300</v>
      </c>
      <c r="AK24" s="53">
        <v>24970</v>
      </c>
      <c r="AL24" s="53">
        <v>21750</v>
      </c>
      <c r="AM24" s="54">
        <f t="shared" si="14"/>
        <v>50780</v>
      </c>
      <c r="AN24" s="54">
        <f t="shared" si="15"/>
        <v>57500</v>
      </c>
      <c r="AO24" s="54">
        <f t="shared" si="16"/>
        <v>51030</v>
      </c>
      <c r="AP24" s="54">
        <f t="shared" si="17"/>
        <v>44330</v>
      </c>
      <c r="AQ24" s="55"/>
      <c r="AR24" s="50">
        <f t="shared" si="18"/>
        <v>107040</v>
      </c>
      <c r="AS24" s="50">
        <f t="shared" si="19"/>
        <v>120690</v>
      </c>
      <c r="AT24" s="50">
        <f t="shared" si="20"/>
        <v>116920</v>
      </c>
      <c r="AU24" s="50">
        <f t="shared" si="21"/>
        <v>99740</v>
      </c>
    </row>
    <row r="25" spans="1:47" ht="20.25" customHeight="1" x14ac:dyDescent="0.2">
      <c r="A25" s="44" t="s">
        <v>31</v>
      </c>
      <c r="B25" s="45">
        <v>279</v>
      </c>
      <c r="C25" s="45">
        <v>17.899999999999999</v>
      </c>
      <c r="D25" s="45">
        <v>417</v>
      </c>
      <c r="E25" s="46"/>
      <c r="F25" s="47">
        <v>1</v>
      </c>
      <c r="G25" s="48">
        <v>13.7</v>
      </c>
      <c r="H25" s="48">
        <v>17</v>
      </c>
      <c r="I25" s="48">
        <v>13.6</v>
      </c>
      <c r="J25" s="48">
        <v>12</v>
      </c>
      <c r="K25" s="46"/>
      <c r="L25" s="47">
        <v>1</v>
      </c>
      <c r="M25" s="48">
        <v>41.8</v>
      </c>
      <c r="N25" s="48">
        <v>45.6</v>
      </c>
      <c r="O25" s="48">
        <v>46.2</v>
      </c>
      <c r="P25" s="48">
        <v>40.6</v>
      </c>
      <c r="Q25" s="49"/>
      <c r="R25" s="50">
        <f>SUM(G25*3300)</f>
        <v>45210</v>
      </c>
      <c r="S25" s="50">
        <f t="shared" si="31"/>
        <v>56100</v>
      </c>
      <c r="T25" s="50">
        <f t="shared" si="32"/>
        <v>44880</v>
      </c>
      <c r="U25" s="50">
        <f t="shared" si="33"/>
        <v>39600</v>
      </c>
      <c r="V25" s="51">
        <v>18603</v>
      </c>
      <c r="W25" s="51">
        <v>20203</v>
      </c>
      <c r="X25" s="51">
        <v>12960</v>
      </c>
      <c r="Y25" s="51">
        <v>14750</v>
      </c>
      <c r="Z25" s="52">
        <f t="shared" si="22"/>
        <v>26607</v>
      </c>
      <c r="AA25" s="52">
        <f t="shared" si="23"/>
        <v>35897</v>
      </c>
      <c r="AB25" s="52">
        <f t="shared" si="24"/>
        <v>31920</v>
      </c>
      <c r="AC25" s="52">
        <f t="shared" si="25"/>
        <v>24850</v>
      </c>
      <c r="AD25" s="49"/>
      <c r="AE25" s="53">
        <f t="shared" si="26"/>
        <v>66880</v>
      </c>
      <c r="AF25" s="53">
        <f t="shared" si="27"/>
        <v>72960</v>
      </c>
      <c r="AG25" s="53">
        <f t="shared" si="28"/>
        <v>73920</v>
      </c>
      <c r="AH25" s="53">
        <f t="shared" si="29"/>
        <v>64960</v>
      </c>
      <c r="AI25" s="53">
        <v>19300</v>
      </c>
      <c r="AJ25" s="53">
        <v>19300</v>
      </c>
      <c r="AK25" s="53">
        <v>23004</v>
      </c>
      <c r="AL25" s="53">
        <v>21750</v>
      </c>
      <c r="AM25" s="54">
        <f t="shared" si="14"/>
        <v>47580</v>
      </c>
      <c r="AN25" s="54">
        <f t="shared" si="15"/>
        <v>53660</v>
      </c>
      <c r="AO25" s="54">
        <f t="shared" si="16"/>
        <v>50916</v>
      </c>
      <c r="AP25" s="54">
        <f t="shared" si="17"/>
        <v>43210</v>
      </c>
      <c r="AQ25" s="55"/>
      <c r="AR25" s="50">
        <f t="shared" si="18"/>
        <v>112090</v>
      </c>
      <c r="AS25" s="50">
        <f t="shared" si="19"/>
        <v>129060</v>
      </c>
      <c r="AT25" s="50">
        <f t="shared" si="20"/>
        <v>118800</v>
      </c>
      <c r="AU25" s="50">
        <f t="shared" si="21"/>
        <v>104560</v>
      </c>
    </row>
    <row r="26" spans="1:47" ht="20.25" customHeight="1" x14ac:dyDescent="0.2">
      <c r="A26" s="44"/>
      <c r="B26" s="45"/>
      <c r="C26" s="45"/>
      <c r="D26" s="45"/>
      <c r="E26" s="46"/>
      <c r="F26" s="47">
        <v>2</v>
      </c>
      <c r="G26" s="48">
        <v>15.5</v>
      </c>
      <c r="H26" s="48">
        <v>15.9</v>
      </c>
      <c r="I26" s="48">
        <v>15.3</v>
      </c>
      <c r="J26" s="48">
        <v>14.1</v>
      </c>
      <c r="K26" s="46"/>
      <c r="L26" s="47">
        <v>2</v>
      </c>
      <c r="M26" s="48">
        <v>42.5</v>
      </c>
      <c r="N26" s="48">
        <v>47.5</v>
      </c>
      <c r="O26" s="48">
        <v>45</v>
      </c>
      <c r="P26" s="48">
        <v>40</v>
      </c>
      <c r="Q26" s="49"/>
      <c r="R26" s="50">
        <f t="shared" ref="R26:R27" si="38">SUM(G26*3300)</f>
        <v>51150</v>
      </c>
      <c r="S26" s="50">
        <f t="shared" si="31"/>
        <v>52470</v>
      </c>
      <c r="T26" s="50">
        <f t="shared" si="32"/>
        <v>50490</v>
      </c>
      <c r="U26" s="50">
        <f t="shared" si="33"/>
        <v>46530</v>
      </c>
      <c r="V26" s="51">
        <v>18603</v>
      </c>
      <c r="W26" s="51">
        <v>20203</v>
      </c>
      <c r="X26" s="51">
        <v>12960</v>
      </c>
      <c r="Y26" s="51">
        <v>14750</v>
      </c>
      <c r="Z26" s="52">
        <f t="shared" si="22"/>
        <v>32547</v>
      </c>
      <c r="AA26" s="52">
        <f t="shared" si="23"/>
        <v>32267</v>
      </c>
      <c r="AB26" s="52">
        <f t="shared" si="24"/>
        <v>37530</v>
      </c>
      <c r="AC26" s="52">
        <f t="shared" si="25"/>
        <v>31780</v>
      </c>
      <c r="AD26" s="49"/>
      <c r="AE26" s="53">
        <f t="shared" si="26"/>
        <v>68000</v>
      </c>
      <c r="AF26" s="53">
        <f t="shared" si="27"/>
        <v>76000</v>
      </c>
      <c r="AG26" s="53">
        <f t="shared" si="28"/>
        <v>72000</v>
      </c>
      <c r="AH26" s="53">
        <f t="shared" si="29"/>
        <v>64000</v>
      </c>
      <c r="AI26" s="53">
        <v>19300</v>
      </c>
      <c r="AJ26" s="53">
        <v>19300</v>
      </c>
      <c r="AK26" s="53">
        <v>23004</v>
      </c>
      <c r="AL26" s="53">
        <v>21750</v>
      </c>
      <c r="AM26" s="54">
        <f t="shared" si="14"/>
        <v>48700</v>
      </c>
      <c r="AN26" s="54">
        <f t="shared" si="15"/>
        <v>56700</v>
      </c>
      <c r="AO26" s="54">
        <f t="shared" si="16"/>
        <v>48996</v>
      </c>
      <c r="AP26" s="54">
        <f t="shared" si="17"/>
        <v>42250</v>
      </c>
      <c r="AQ26" s="55"/>
      <c r="AR26" s="50">
        <f t="shared" si="18"/>
        <v>119150</v>
      </c>
      <c r="AS26" s="50">
        <f t="shared" si="19"/>
        <v>128470</v>
      </c>
      <c r="AT26" s="50">
        <f t="shared" si="20"/>
        <v>122490</v>
      </c>
      <c r="AU26" s="50">
        <f t="shared" si="21"/>
        <v>110530</v>
      </c>
    </row>
    <row r="27" spans="1:47" ht="20.25" customHeight="1" x14ac:dyDescent="0.2">
      <c r="A27" s="44"/>
      <c r="B27" s="45"/>
      <c r="C27" s="45"/>
      <c r="D27" s="45"/>
      <c r="E27" s="46"/>
      <c r="F27" s="47">
        <v>3</v>
      </c>
      <c r="G27" s="48">
        <v>12</v>
      </c>
      <c r="H27" s="48">
        <v>13.4</v>
      </c>
      <c r="I27" s="48">
        <v>13.1</v>
      </c>
      <c r="J27" s="48">
        <v>11</v>
      </c>
      <c r="K27" s="46"/>
      <c r="L27" s="47">
        <v>3</v>
      </c>
      <c r="M27" s="48">
        <v>43.8</v>
      </c>
      <c r="N27" s="48">
        <v>47.3</v>
      </c>
      <c r="O27" s="48">
        <v>45.5</v>
      </c>
      <c r="P27" s="48">
        <v>42</v>
      </c>
      <c r="Q27" s="49"/>
      <c r="R27" s="50">
        <f t="shared" si="38"/>
        <v>39600</v>
      </c>
      <c r="S27" s="50">
        <f t="shared" si="31"/>
        <v>44220</v>
      </c>
      <c r="T27" s="50">
        <f t="shared" si="32"/>
        <v>43230</v>
      </c>
      <c r="U27" s="50">
        <f t="shared" si="33"/>
        <v>36300</v>
      </c>
      <c r="V27" s="51">
        <v>18603</v>
      </c>
      <c r="W27" s="51">
        <v>20203</v>
      </c>
      <c r="X27" s="51">
        <v>12960</v>
      </c>
      <c r="Y27" s="51">
        <v>14750</v>
      </c>
      <c r="Z27" s="52">
        <f t="shared" si="22"/>
        <v>20997</v>
      </c>
      <c r="AA27" s="52">
        <f t="shared" si="23"/>
        <v>24017</v>
      </c>
      <c r="AB27" s="52">
        <f t="shared" si="24"/>
        <v>30270</v>
      </c>
      <c r="AC27" s="52">
        <f t="shared" si="25"/>
        <v>21550</v>
      </c>
      <c r="AD27" s="49"/>
      <c r="AE27" s="53">
        <f t="shared" si="26"/>
        <v>70080</v>
      </c>
      <c r="AF27" s="53">
        <f t="shared" si="27"/>
        <v>75680</v>
      </c>
      <c r="AG27" s="53">
        <f t="shared" si="28"/>
        <v>72800</v>
      </c>
      <c r="AH27" s="53">
        <f t="shared" si="29"/>
        <v>67200</v>
      </c>
      <c r="AI27" s="53">
        <v>19300</v>
      </c>
      <c r="AJ27" s="53">
        <v>19300</v>
      </c>
      <c r="AK27" s="53">
        <v>23004</v>
      </c>
      <c r="AL27" s="53">
        <v>21750</v>
      </c>
      <c r="AM27" s="54">
        <f t="shared" si="14"/>
        <v>50780</v>
      </c>
      <c r="AN27" s="54">
        <f t="shared" si="15"/>
        <v>56380</v>
      </c>
      <c r="AO27" s="54">
        <f t="shared" si="16"/>
        <v>49796</v>
      </c>
      <c r="AP27" s="54">
        <f t="shared" si="17"/>
        <v>45450</v>
      </c>
      <c r="AQ27" s="55"/>
      <c r="AR27" s="50">
        <f t="shared" si="18"/>
        <v>109680</v>
      </c>
      <c r="AS27" s="50">
        <f t="shared" si="19"/>
        <v>119900</v>
      </c>
      <c r="AT27" s="50">
        <f t="shared" si="20"/>
        <v>116030</v>
      </c>
      <c r="AU27" s="50">
        <f t="shared" si="21"/>
        <v>103500</v>
      </c>
    </row>
    <row r="28" spans="1:47" ht="20.25" customHeight="1" x14ac:dyDescent="0.2">
      <c r="A28" s="44" t="s">
        <v>32</v>
      </c>
      <c r="B28" s="45">
        <v>154</v>
      </c>
      <c r="C28" s="45">
        <v>11.4</v>
      </c>
      <c r="D28" s="45">
        <v>405</v>
      </c>
      <c r="E28" s="46"/>
      <c r="F28" s="47">
        <v>1</v>
      </c>
      <c r="G28" s="48">
        <v>14</v>
      </c>
      <c r="H28" s="48">
        <v>16.8</v>
      </c>
      <c r="I28" s="48">
        <v>16.899999999999999</v>
      </c>
      <c r="J28" s="48">
        <v>12.7</v>
      </c>
      <c r="K28" s="46"/>
      <c r="L28" s="47">
        <v>1</v>
      </c>
      <c r="M28" s="48">
        <v>34.200000000000003</v>
      </c>
      <c r="N28" s="48">
        <v>37.200000000000003</v>
      </c>
      <c r="O28" s="48">
        <v>38.200000000000003</v>
      </c>
      <c r="P28" s="48">
        <v>34.5</v>
      </c>
      <c r="Q28" s="49"/>
      <c r="R28" s="50">
        <f>SUM(G28*3300)</f>
        <v>46200</v>
      </c>
      <c r="S28" s="50">
        <f t="shared" si="31"/>
        <v>55440</v>
      </c>
      <c r="T28" s="50">
        <f t="shared" si="32"/>
        <v>55769.999999999993</v>
      </c>
      <c r="U28" s="50">
        <f t="shared" si="33"/>
        <v>41910</v>
      </c>
      <c r="V28" s="51">
        <v>18603</v>
      </c>
      <c r="W28" s="51">
        <v>20203</v>
      </c>
      <c r="X28" s="51">
        <v>15888</v>
      </c>
      <c r="Y28" s="51">
        <v>14750</v>
      </c>
      <c r="Z28" s="52">
        <f t="shared" si="22"/>
        <v>27597</v>
      </c>
      <c r="AA28" s="52">
        <f t="shared" si="23"/>
        <v>35237</v>
      </c>
      <c r="AB28" s="52">
        <f t="shared" si="24"/>
        <v>39881.999999999993</v>
      </c>
      <c r="AC28" s="52">
        <f t="shared" si="25"/>
        <v>27160</v>
      </c>
      <c r="AD28" s="49"/>
      <c r="AE28" s="53">
        <f t="shared" si="26"/>
        <v>54720.000000000007</v>
      </c>
      <c r="AF28" s="53">
        <f t="shared" si="27"/>
        <v>59520.000000000007</v>
      </c>
      <c r="AG28" s="53">
        <f t="shared" si="28"/>
        <v>61120.000000000007</v>
      </c>
      <c r="AH28" s="53">
        <f t="shared" si="29"/>
        <v>55200</v>
      </c>
      <c r="AI28" s="53">
        <v>19300</v>
      </c>
      <c r="AJ28" s="53">
        <v>19300</v>
      </c>
      <c r="AK28" s="53">
        <v>26871</v>
      </c>
      <c r="AL28" s="53">
        <v>21750</v>
      </c>
      <c r="AM28" s="54">
        <f t="shared" si="14"/>
        <v>35420.000000000007</v>
      </c>
      <c r="AN28" s="54">
        <f t="shared" si="15"/>
        <v>40220.000000000007</v>
      </c>
      <c r="AO28" s="54">
        <f t="shared" si="16"/>
        <v>34249.000000000007</v>
      </c>
      <c r="AP28" s="54">
        <f t="shared" si="17"/>
        <v>33450</v>
      </c>
      <c r="AQ28" s="55"/>
      <c r="AR28" s="50">
        <f t="shared" si="18"/>
        <v>100920</v>
      </c>
      <c r="AS28" s="50">
        <f t="shared" si="19"/>
        <v>114960</v>
      </c>
      <c r="AT28" s="50">
        <f t="shared" si="20"/>
        <v>116890</v>
      </c>
      <c r="AU28" s="50">
        <f t="shared" si="21"/>
        <v>97110</v>
      </c>
    </row>
    <row r="29" spans="1:47" ht="20.25" customHeight="1" x14ac:dyDescent="0.2">
      <c r="A29" s="44"/>
      <c r="B29" s="45"/>
      <c r="C29" s="45"/>
      <c r="D29" s="45"/>
      <c r="E29" s="46"/>
      <c r="F29" s="47">
        <v>2</v>
      </c>
      <c r="G29" s="48">
        <v>9.6999999999999993</v>
      </c>
      <c r="H29" s="48">
        <v>12</v>
      </c>
      <c r="I29" s="48">
        <v>11.7</v>
      </c>
      <c r="J29" s="48">
        <v>8.8000000000000007</v>
      </c>
      <c r="K29" s="46"/>
      <c r="L29" s="47">
        <v>2</v>
      </c>
      <c r="M29" s="48">
        <v>41</v>
      </c>
      <c r="N29" s="48">
        <v>47.5</v>
      </c>
      <c r="O29" s="48">
        <v>44.2</v>
      </c>
      <c r="P29" s="48">
        <v>40</v>
      </c>
      <c r="Q29" s="49"/>
      <c r="R29" s="50">
        <f t="shared" ref="R29:R30" si="39">SUM(G29*3300)</f>
        <v>32009.999999999996</v>
      </c>
      <c r="S29" s="50">
        <f t="shared" si="31"/>
        <v>39600</v>
      </c>
      <c r="T29" s="50">
        <f t="shared" si="32"/>
        <v>38610</v>
      </c>
      <c r="U29" s="50">
        <f t="shared" si="33"/>
        <v>29040.000000000004</v>
      </c>
      <c r="V29" s="51">
        <v>18603</v>
      </c>
      <c r="W29" s="51">
        <v>20203</v>
      </c>
      <c r="X29" s="51">
        <v>15888</v>
      </c>
      <c r="Y29" s="51">
        <v>14750</v>
      </c>
      <c r="Z29" s="52">
        <f t="shared" si="22"/>
        <v>13406.999999999996</v>
      </c>
      <c r="AA29" s="52">
        <f t="shared" si="23"/>
        <v>19397</v>
      </c>
      <c r="AB29" s="52">
        <f t="shared" si="24"/>
        <v>22722</v>
      </c>
      <c r="AC29" s="52">
        <f t="shared" si="25"/>
        <v>14290.000000000004</v>
      </c>
      <c r="AD29" s="49"/>
      <c r="AE29" s="53">
        <f t="shared" si="26"/>
        <v>65600</v>
      </c>
      <c r="AF29" s="53">
        <f t="shared" si="27"/>
        <v>76000</v>
      </c>
      <c r="AG29" s="53">
        <f t="shared" si="28"/>
        <v>70720</v>
      </c>
      <c r="AH29" s="53">
        <f t="shared" si="29"/>
        <v>64000</v>
      </c>
      <c r="AI29" s="53">
        <v>19300</v>
      </c>
      <c r="AJ29" s="53">
        <v>19300</v>
      </c>
      <c r="AK29" s="53">
        <v>26871</v>
      </c>
      <c r="AL29" s="53">
        <v>21750</v>
      </c>
      <c r="AM29" s="54">
        <f t="shared" si="14"/>
        <v>46300</v>
      </c>
      <c r="AN29" s="54">
        <f t="shared" si="15"/>
        <v>56700</v>
      </c>
      <c r="AO29" s="54">
        <f t="shared" si="16"/>
        <v>43849</v>
      </c>
      <c r="AP29" s="54">
        <f t="shared" si="17"/>
        <v>42250</v>
      </c>
      <c r="AQ29" s="55"/>
      <c r="AR29" s="50">
        <f t="shared" si="18"/>
        <v>97610</v>
      </c>
      <c r="AS29" s="50">
        <f t="shared" si="19"/>
        <v>115600</v>
      </c>
      <c r="AT29" s="50">
        <f t="shared" si="20"/>
        <v>109330</v>
      </c>
      <c r="AU29" s="50">
        <f t="shared" si="21"/>
        <v>93040</v>
      </c>
    </row>
    <row r="30" spans="1:47" ht="20.25" customHeight="1" x14ac:dyDescent="0.2">
      <c r="A30" s="44"/>
      <c r="B30" s="45"/>
      <c r="C30" s="45"/>
      <c r="D30" s="45"/>
      <c r="E30" s="46"/>
      <c r="F30" s="47">
        <v>3</v>
      </c>
      <c r="G30" s="48">
        <v>11.2</v>
      </c>
      <c r="H30" s="48">
        <v>12.9</v>
      </c>
      <c r="I30" s="48">
        <v>12.2</v>
      </c>
      <c r="J30" s="48">
        <v>10.199999999999999</v>
      </c>
      <c r="K30" s="46"/>
      <c r="L30" s="47">
        <v>3</v>
      </c>
      <c r="M30" s="48">
        <v>42.5</v>
      </c>
      <c r="N30" s="48">
        <v>46.7</v>
      </c>
      <c r="O30" s="48">
        <v>45</v>
      </c>
      <c r="P30" s="48">
        <v>40</v>
      </c>
      <c r="Q30" s="49"/>
      <c r="R30" s="50">
        <f t="shared" si="39"/>
        <v>36960</v>
      </c>
      <c r="S30" s="50">
        <f t="shared" si="31"/>
        <v>42570</v>
      </c>
      <c r="T30" s="50">
        <f t="shared" si="32"/>
        <v>40260</v>
      </c>
      <c r="U30" s="50">
        <f t="shared" si="33"/>
        <v>33660</v>
      </c>
      <c r="V30" s="51">
        <v>18603</v>
      </c>
      <c r="W30" s="51">
        <v>20203</v>
      </c>
      <c r="X30" s="51">
        <v>15888</v>
      </c>
      <c r="Y30" s="51">
        <v>14750</v>
      </c>
      <c r="Z30" s="52">
        <f t="shared" si="22"/>
        <v>18357</v>
      </c>
      <c r="AA30" s="52">
        <f t="shared" si="23"/>
        <v>22367</v>
      </c>
      <c r="AB30" s="52">
        <f t="shared" si="24"/>
        <v>24372</v>
      </c>
      <c r="AC30" s="52">
        <f t="shared" si="25"/>
        <v>18910</v>
      </c>
      <c r="AD30" s="49"/>
      <c r="AE30" s="53">
        <f t="shared" si="26"/>
        <v>68000</v>
      </c>
      <c r="AF30" s="53">
        <f t="shared" si="27"/>
        <v>74720</v>
      </c>
      <c r="AG30" s="53">
        <f t="shared" si="28"/>
        <v>72000</v>
      </c>
      <c r="AH30" s="53">
        <f t="shared" si="29"/>
        <v>64000</v>
      </c>
      <c r="AI30" s="53">
        <v>19300</v>
      </c>
      <c r="AJ30" s="53">
        <v>19300</v>
      </c>
      <c r="AK30" s="53">
        <v>26871</v>
      </c>
      <c r="AL30" s="53">
        <v>21750</v>
      </c>
      <c r="AM30" s="54">
        <f t="shared" si="14"/>
        <v>48700</v>
      </c>
      <c r="AN30" s="54">
        <f t="shared" si="15"/>
        <v>55420</v>
      </c>
      <c r="AO30" s="54">
        <f t="shared" si="16"/>
        <v>45129</v>
      </c>
      <c r="AP30" s="54">
        <f t="shared" si="17"/>
        <v>42250</v>
      </c>
      <c r="AQ30" s="55"/>
      <c r="AR30" s="50">
        <f t="shared" si="18"/>
        <v>104960</v>
      </c>
      <c r="AS30" s="50">
        <f t="shared" si="19"/>
        <v>117290</v>
      </c>
      <c r="AT30" s="50">
        <f t="shared" si="20"/>
        <v>112260</v>
      </c>
      <c r="AU30" s="50">
        <f t="shared" si="21"/>
        <v>97660</v>
      </c>
    </row>
    <row r="31" spans="1:47" ht="20.25" customHeight="1" x14ac:dyDescent="0.25">
      <c r="G31" s="26"/>
      <c r="H31" s="26"/>
      <c r="I31" s="26"/>
      <c r="J31" s="26"/>
      <c r="M31" s="26"/>
      <c r="N31" s="26"/>
      <c r="O31" s="26"/>
      <c r="P31" s="26"/>
    </row>
    <row r="32" spans="1:47" ht="20.25" customHeight="1" x14ac:dyDescent="0.25">
      <c r="G32" s="26"/>
      <c r="H32" s="26"/>
      <c r="I32" s="26"/>
      <c r="J32" s="26"/>
      <c r="M32" s="26"/>
      <c r="N32" s="26"/>
      <c r="O32" s="26"/>
      <c r="P32" s="26"/>
    </row>
    <row r="33" spans="7:16" ht="20.25" customHeight="1" x14ac:dyDescent="0.25">
      <c r="G33" s="26"/>
      <c r="H33" s="26"/>
      <c r="I33" s="26"/>
      <c r="J33" s="26"/>
      <c r="M33" s="26"/>
      <c r="N33" s="26"/>
      <c r="O33" s="26"/>
      <c r="P33" s="26"/>
    </row>
    <row r="34" spans="7:16" ht="20.25" customHeight="1" x14ac:dyDescent="0.25">
      <c r="G34" s="26"/>
      <c r="H34" s="26"/>
      <c r="I34" s="26"/>
      <c r="J34" s="26"/>
      <c r="M34" s="26"/>
      <c r="N34" s="26"/>
      <c r="O34" s="26"/>
      <c r="P34" s="26"/>
    </row>
  </sheetData>
  <mergeCells count="42">
    <mergeCell ref="E28:E30"/>
    <mergeCell ref="L2:L3"/>
    <mergeCell ref="K4:K6"/>
    <mergeCell ref="K7:K9"/>
    <mergeCell ref="K10:K12"/>
    <mergeCell ref="K13:K15"/>
    <mergeCell ref="K16:K18"/>
    <mergeCell ref="K19:K21"/>
    <mergeCell ref="K22:K24"/>
    <mergeCell ref="K25:K27"/>
    <mergeCell ref="K28:K30"/>
    <mergeCell ref="AR2:AU2"/>
    <mergeCell ref="AE2:AH2"/>
    <mergeCell ref="A19:A21"/>
    <mergeCell ref="A22:A24"/>
    <mergeCell ref="A25:A27"/>
    <mergeCell ref="V2:Y2"/>
    <mergeCell ref="Z2:AC2"/>
    <mergeCell ref="E4:E6"/>
    <mergeCell ref="E7:E9"/>
    <mergeCell ref="E10:E12"/>
    <mergeCell ref="E13:E15"/>
    <mergeCell ref="E16:E18"/>
    <mergeCell ref="E19:E21"/>
    <mergeCell ref="E22:E24"/>
    <mergeCell ref="E25:E27"/>
    <mergeCell ref="R1:AC1"/>
    <mergeCell ref="AE1:AP1"/>
    <mergeCell ref="AI2:AL2"/>
    <mergeCell ref="AM2:AP2"/>
    <mergeCell ref="A28:A30"/>
    <mergeCell ref="R2:U2"/>
    <mergeCell ref="A4:A6"/>
    <mergeCell ref="A7:A9"/>
    <mergeCell ref="A10:A12"/>
    <mergeCell ref="A13:A15"/>
    <mergeCell ref="A16:A18"/>
    <mergeCell ref="G2:J2"/>
    <mergeCell ref="M2:P2"/>
    <mergeCell ref="A2:A3"/>
    <mergeCell ref="B2:D2"/>
    <mergeCell ref="F2:F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30"/>
  <sheetViews>
    <sheetView zoomScaleNormal="100" workbookViewId="0">
      <selection activeCell="I38" sqref="I38"/>
    </sheetView>
  </sheetViews>
  <sheetFormatPr defaultRowHeight="13.5" x14ac:dyDescent="0.2"/>
  <cols>
    <col min="1" max="1" width="16.28515625" style="5" customWidth="1"/>
    <col min="2" max="2" width="7.140625" style="5" customWidth="1"/>
    <col min="3" max="6" width="11.85546875" style="2" bestFit="1" customWidth="1"/>
    <col min="7" max="7" width="9.140625" style="2"/>
    <col min="8" max="8" width="10.85546875" style="2" customWidth="1"/>
    <col min="9" max="9" width="12" style="2" customWidth="1"/>
    <col min="10" max="10" width="12.140625" style="2" customWidth="1"/>
    <col min="11" max="12" width="9.140625" style="2"/>
    <col min="13" max="16" width="10.85546875" style="2" bestFit="1" customWidth="1"/>
    <col min="17" max="16384" width="9.140625" style="2"/>
  </cols>
  <sheetData>
    <row r="2" spans="1:21" x14ac:dyDescent="0.2">
      <c r="A2" s="4" t="s">
        <v>4</v>
      </c>
      <c r="B2" s="17" t="s">
        <v>6</v>
      </c>
      <c r="C2" s="10" t="s">
        <v>14</v>
      </c>
      <c r="D2" s="10"/>
      <c r="E2" s="10"/>
      <c r="F2" s="10"/>
      <c r="H2" s="10" t="s">
        <v>15</v>
      </c>
      <c r="I2" s="10"/>
      <c r="J2" s="10"/>
      <c r="K2" s="10"/>
      <c r="M2" s="10" t="s">
        <v>16</v>
      </c>
      <c r="N2" s="10"/>
      <c r="O2" s="10"/>
      <c r="P2" s="10"/>
      <c r="R2" s="10" t="s">
        <v>17</v>
      </c>
      <c r="S2" s="10"/>
      <c r="T2" s="10"/>
      <c r="U2" s="10"/>
    </row>
    <row r="3" spans="1:21" ht="15" customHeight="1" x14ac:dyDescent="0.2">
      <c r="A3" s="4"/>
      <c r="B3" s="18"/>
      <c r="C3" s="3" t="s">
        <v>0</v>
      </c>
      <c r="D3" s="3" t="s">
        <v>1</v>
      </c>
      <c r="E3" s="3" t="s">
        <v>2</v>
      </c>
      <c r="F3" s="3" t="s">
        <v>3</v>
      </c>
      <c r="H3" s="3" t="s">
        <v>0</v>
      </c>
      <c r="I3" s="3" t="s">
        <v>1</v>
      </c>
      <c r="J3" s="3" t="s">
        <v>2</v>
      </c>
      <c r="K3" s="3" t="s">
        <v>3</v>
      </c>
      <c r="M3" s="3" t="s">
        <v>0</v>
      </c>
      <c r="N3" s="3" t="s">
        <v>1</v>
      </c>
      <c r="O3" s="3" t="s">
        <v>2</v>
      </c>
      <c r="P3" s="3" t="s">
        <v>3</v>
      </c>
      <c r="R3" s="8" t="s">
        <v>0</v>
      </c>
      <c r="S3" s="8" t="s">
        <v>1</v>
      </c>
      <c r="T3" s="8" t="s">
        <v>2</v>
      </c>
      <c r="U3" s="8" t="s">
        <v>3</v>
      </c>
    </row>
    <row r="4" spans="1:21" x14ac:dyDescent="0.2">
      <c r="A4" s="14" t="s">
        <v>8</v>
      </c>
      <c r="B4" s="1">
        <v>1</v>
      </c>
      <c r="C4" s="6">
        <v>92390</v>
      </c>
      <c r="D4" s="6">
        <v>100160</v>
      </c>
      <c r="E4" s="6">
        <v>90720</v>
      </c>
      <c r="F4" s="6">
        <v>81030</v>
      </c>
      <c r="H4" s="6">
        <v>37903</v>
      </c>
      <c r="I4" s="6">
        <v>39503</v>
      </c>
      <c r="J4" s="6">
        <v>41597</v>
      </c>
      <c r="K4" s="6">
        <v>36500</v>
      </c>
      <c r="M4" s="7">
        <f>SUM(C4-H4)</f>
        <v>54487</v>
      </c>
      <c r="N4" s="7">
        <f>SUM(D4-I4)</f>
        <v>60657</v>
      </c>
      <c r="O4" s="7">
        <f>SUM(E4-J4)</f>
        <v>49123</v>
      </c>
      <c r="P4" s="7">
        <f>SUM(F4-K4)</f>
        <v>44530</v>
      </c>
      <c r="R4" s="9">
        <f>SUM(C4/H4)</f>
        <v>2.4375379257578556</v>
      </c>
      <c r="S4" s="9">
        <f t="shared" ref="S4:U19" si="0">SUM(D4/I4)</f>
        <v>2.5355036326354958</v>
      </c>
      <c r="T4" s="9">
        <f t="shared" si="0"/>
        <v>2.1809265091232541</v>
      </c>
      <c r="U4" s="9">
        <f t="shared" si="0"/>
        <v>2.2200000000000002</v>
      </c>
    </row>
    <row r="5" spans="1:21" x14ac:dyDescent="0.2">
      <c r="A5" s="15"/>
      <c r="B5" s="1">
        <v>2</v>
      </c>
      <c r="C5" s="6">
        <v>86070</v>
      </c>
      <c r="D5" s="6">
        <v>102310</v>
      </c>
      <c r="E5" s="6">
        <v>99740</v>
      </c>
      <c r="F5" s="6">
        <v>77880</v>
      </c>
      <c r="H5" s="6">
        <v>37903</v>
      </c>
      <c r="I5" s="6">
        <v>39503</v>
      </c>
      <c r="J5" s="6">
        <v>41597</v>
      </c>
      <c r="K5" s="6">
        <v>36500</v>
      </c>
      <c r="M5" s="7">
        <f t="shared" ref="M5:P30" si="1">SUM(C5-H5)</f>
        <v>48167</v>
      </c>
      <c r="N5" s="7">
        <f t="shared" si="1"/>
        <v>62807</v>
      </c>
      <c r="O5" s="7">
        <f t="shared" si="1"/>
        <v>58143</v>
      </c>
      <c r="P5" s="7">
        <f t="shared" si="1"/>
        <v>41380</v>
      </c>
      <c r="R5" s="9">
        <f t="shared" ref="R5:R30" si="2">SUM(C5/H5)</f>
        <v>2.2707965068728071</v>
      </c>
      <c r="S5" s="9">
        <f t="shared" si="0"/>
        <v>2.5899298787433866</v>
      </c>
      <c r="T5" s="9">
        <f t="shared" si="0"/>
        <v>2.3977690698848475</v>
      </c>
      <c r="U5" s="9">
        <f t="shared" si="0"/>
        <v>2.1336986301369865</v>
      </c>
    </row>
    <row r="6" spans="1:21" x14ac:dyDescent="0.2">
      <c r="A6" s="16"/>
      <c r="B6" s="1">
        <v>3</v>
      </c>
      <c r="C6" s="6">
        <v>89550</v>
      </c>
      <c r="D6" s="6">
        <v>102460</v>
      </c>
      <c r="E6" s="6">
        <v>97140</v>
      </c>
      <c r="F6" s="6">
        <v>84700</v>
      </c>
      <c r="H6" s="6">
        <v>37903</v>
      </c>
      <c r="I6" s="6">
        <v>39503</v>
      </c>
      <c r="J6" s="6">
        <v>41597</v>
      </c>
      <c r="K6" s="6">
        <v>36500</v>
      </c>
      <c r="M6" s="7">
        <f t="shared" si="1"/>
        <v>51647</v>
      </c>
      <c r="N6" s="7">
        <f t="shared" si="1"/>
        <v>62957</v>
      </c>
      <c r="O6" s="7">
        <f t="shared" si="1"/>
        <v>55543</v>
      </c>
      <c r="P6" s="7">
        <f t="shared" si="1"/>
        <v>48200</v>
      </c>
      <c r="R6" s="9">
        <f t="shared" si="2"/>
        <v>2.3626098198031817</v>
      </c>
      <c r="S6" s="9">
        <f t="shared" si="0"/>
        <v>2.5937270587044021</v>
      </c>
      <c r="T6" s="9">
        <f t="shared" si="0"/>
        <v>2.3352645623482462</v>
      </c>
      <c r="U6" s="9">
        <f t="shared" si="0"/>
        <v>2.3205479452054796</v>
      </c>
    </row>
    <row r="7" spans="1:21" ht="14.25" customHeight="1" x14ac:dyDescent="0.2">
      <c r="A7" s="14" t="s">
        <v>20</v>
      </c>
      <c r="B7" s="1">
        <v>1</v>
      </c>
      <c r="C7" s="6">
        <v>110040</v>
      </c>
      <c r="D7" s="6">
        <v>129800</v>
      </c>
      <c r="E7" s="6">
        <v>112358</v>
      </c>
      <c r="F7" s="6">
        <v>97560</v>
      </c>
      <c r="H7" s="6">
        <v>37903</v>
      </c>
      <c r="I7" s="6">
        <v>39503</v>
      </c>
      <c r="J7" s="6">
        <v>43433</v>
      </c>
      <c r="K7" s="6">
        <v>36500</v>
      </c>
      <c r="M7" s="7">
        <f t="shared" si="1"/>
        <v>72137</v>
      </c>
      <c r="N7" s="7">
        <f t="shared" si="1"/>
        <v>90297</v>
      </c>
      <c r="O7" s="7">
        <f t="shared" si="1"/>
        <v>68925</v>
      </c>
      <c r="P7" s="7">
        <f t="shared" si="1"/>
        <v>61060</v>
      </c>
      <c r="R7" s="9">
        <f t="shared" si="2"/>
        <v>2.9032002743846133</v>
      </c>
      <c r="S7" s="9">
        <f t="shared" si="0"/>
        <v>3.2858263929321825</v>
      </c>
      <c r="T7" s="9">
        <f t="shared" si="0"/>
        <v>2.5869269909976285</v>
      </c>
      <c r="U7" s="9">
        <f t="shared" si="0"/>
        <v>2.6728767123287671</v>
      </c>
    </row>
    <row r="8" spans="1:21" ht="15" customHeight="1" x14ac:dyDescent="0.2">
      <c r="A8" s="15"/>
      <c r="B8" s="1">
        <v>2</v>
      </c>
      <c r="C8" s="6">
        <v>105030</v>
      </c>
      <c r="D8" s="6">
        <v>113290</v>
      </c>
      <c r="E8" s="6">
        <v>98530</v>
      </c>
      <c r="F8" s="6">
        <v>85900</v>
      </c>
      <c r="H8" s="6">
        <v>37903</v>
      </c>
      <c r="I8" s="6">
        <v>39503</v>
      </c>
      <c r="J8" s="6">
        <v>43433</v>
      </c>
      <c r="K8" s="6">
        <v>36500</v>
      </c>
      <c r="M8" s="7">
        <f t="shared" si="1"/>
        <v>67127</v>
      </c>
      <c r="N8" s="7">
        <f t="shared" si="1"/>
        <v>73787</v>
      </c>
      <c r="O8" s="7">
        <f t="shared" si="1"/>
        <v>55097</v>
      </c>
      <c r="P8" s="7">
        <f t="shared" si="1"/>
        <v>49400</v>
      </c>
      <c r="R8" s="9">
        <f t="shared" si="2"/>
        <v>2.7710207635279529</v>
      </c>
      <c r="S8" s="9">
        <f t="shared" si="0"/>
        <v>2.86788345188973</v>
      </c>
      <c r="T8" s="9">
        <f t="shared" si="0"/>
        <v>2.2685515621762256</v>
      </c>
      <c r="U8" s="9">
        <f t="shared" si="0"/>
        <v>2.3534246575342466</v>
      </c>
    </row>
    <row r="9" spans="1:21" x14ac:dyDescent="0.2">
      <c r="A9" s="16"/>
      <c r="B9" s="1">
        <v>3</v>
      </c>
      <c r="C9" s="6">
        <v>86360</v>
      </c>
      <c r="D9" s="6">
        <v>93850</v>
      </c>
      <c r="E9" s="6">
        <v>85940</v>
      </c>
      <c r="F9" s="6">
        <v>78400</v>
      </c>
      <c r="H9" s="6">
        <v>37903</v>
      </c>
      <c r="I9" s="6">
        <v>39503</v>
      </c>
      <c r="J9" s="6">
        <v>43433</v>
      </c>
      <c r="K9" s="6">
        <v>36500</v>
      </c>
      <c r="M9" s="7">
        <f t="shared" si="1"/>
        <v>48457</v>
      </c>
      <c r="N9" s="7">
        <f t="shared" si="1"/>
        <v>54347</v>
      </c>
      <c r="O9" s="7">
        <f t="shared" si="1"/>
        <v>42507</v>
      </c>
      <c r="P9" s="7">
        <f t="shared" si="1"/>
        <v>41900</v>
      </c>
      <c r="R9" s="9">
        <f t="shared" si="2"/>
        <v>2.2784476162836715</v>
      </c>
      <c r="S9" s="9">
        <f t="shared" si="0"/>
        <v>2.3757689289421058</v>
      </c>
      <c r="T9" s="9">
        <f t="shared" si="0"/>
        <v>1.9786798056777104</v>
      </c>
      <c r="U9" s="9">
        <f t="shared" si="0"/>
        <v>2.1479452054794521</v>
      </c>
    </row>
    <row r="10" spans="1:21" x14ac:dyDescent="0.2">
      <c r="A10" s="11" t="s">
        <v>9</v>
      </c>
      <c r="B10" s="1">
        <v>1</v>
      </c>
      <c r="C10" s="6">
        <v>104250</v>
      </c>
      <c r="D10" s="6">
        <v>112120</v>
      </c>
      <c r="E10" s="6">
        <v>136160</v>
      </c>
      <c r="F10" s="6">
        <v>110650</v>
      </c>
      <c r="H10" s="6">
        <v>37903</v>
      </c>
      <c r="I10" s="6">
        <v>39503</v>
      </c>
      <c r="J10" s="6">
        <v>40599</v>
      </c>
      <c r="K10" s="6">
        <v>36500</v>
      </c>
      <c r="M10" s="7">
        <f t="shared" si="1"/>
        <v>66347</v>
      </c>
      <c r="N10" s="7">
        <f t="shared" si="1"/>
        <v>72617</v>
      </c>
      <c r="O10" s="7">
        <f t="shared" si="1"/>
        <v>95561</v>
      </c>
      <c r="P10" s="7">
        <f t="shared" si="1"/>
        <v>74150</v>
      </c>
      <c r="R10" s="9">
        <f t="shared" si="2"/>
        <v>2.7504419175263171</v>
      </c>
      <c r="S10" s="9">
        <f t="shared" si="0"/>
        <v>2.8382654481938081</v>
      </c>
      <c r="T10" s="9">
        <f t="shared" si="0"/>
        <v>3.3537771866302126</v>
      </c>
      <c r="U10" s="9">
        <f t="shared" si="0"/>
        <v>3.0315068493150683</v>
      </c>
    </row>
    <row r="11" spans="1:21" x14ac:dyDescent="0.2">
      <c r="A11" s="12"/>
      <c r="B11" s="1">
        <v>2</v>
      </c>
      <c r="C11" s="6">
        <v>105210</v>
      </c>
      <c r="D11" s="6">
        <v>113080</v>
      </c>
      <c r="E11" s="6">
        <v>111850</v>
      </c>
      <c r="F11" s="6">
        <v>102100</v>
      </c>
      <c r="H11" s="6">
        <v>37903</v>
      </c>
      <c r="I11" s="6">
        <v>39503</v>
      </c>
      <c r="J11" s="6">
        <v>40599</v>
      </c>
      <c r="K11" s="6">
        <v>36500</v>
      </c>
      <c r="M11" s="7">
        <f t="shared" si="1"/>
        <v>67307</v>
      </c>
      <c r="N11" s="7">
        <f t="shared" si="1"/>
        <v>73577</v>
      </c>
      <c r="O11" s="7">
        <f t="shared" si="1"/>
        <v>71251</v>
      </c>
      <c r="P11" s="7">
        <f t="shared" si="1"/>
        <v>65600</v>
      </c>
      <c r="R11" s="9">
        <f t="shared" si="2"/>
        <v>2.7757697279898688</v>
      </c>
      <c r="S11" s="9">
        <f t="shared" si="0"/>
        <v>2.8625673999443082</v>
      </c>
      <c r="T11" s="9">
        <f t="shared" si="0"/>
        <v>2.7549939653686053</v>
      </c>
      <c r="U11" s="9">
        <f t="shared" si="0"/>
        <v>2.7972602739726029</v>
      </c>
    </row>
    <row r="12" spans="1:21" x14ac:dyDescent="0.2">
      <c r="A12" s="13"/>
      <c r="B12" s="1">
        <v>3</v>
      </c>
      <c r="C12" s="6">
        <v>103180</v>
      </c>
      <c r="D12" s="6">
        <v>114840</v>
      </c>
      <c r="E12" s="6">
        <v>109670</v>
      </c>
      <c r="F12" s="6">
        <v>96340</v>
      </c>
      <c r="H12" s="6">
        <v>37903</v>
      </c>
      <c r="I12" s="6">
        <v>39503</v>
      </c>
      <c r="J12" s="6">
        <v>40599</v>
      </c>
      <c r="K12" s="6">
        <v>36500</v>
      </c>
      <c r="M12" s="7">
        <f t="shared" si="1"/>
        <v>65277</v>
      </c>
      <c r="N12" s="7">
        <f t="shared" si="1"/>
        <v>75337</v>
      </c>
      <c r="O12" s="7">
        <f t="shared" si="1"/>
        <v>69071</v>
      </c>
      <c r="P12" s="7">
        <f t="shared" si="1"/>
        <v>59840</v>
      </c>
      <c r="R12" s="9">
        <f t="shared" si="2"/>
        <v>2.7222119621138168</v>
      </c>
      <c r="S12" s="9">
        <f t="shared" si="0"/>
        <v>2.9071209781535581</v>
      </c>
      <c r="T12" s="9">
        <f t="shared" si="0"/>
        <v>2.7012980615286093</v>
      </c>
      <c r="U12" s="9">
        <f t="shared" si="0"/>
        <v>2.6394520547945204</v>
      </c>
    </row>
    <row r="13" spans="1:21" ht="16.5" customHeight="1" x14ac:dyDescent="0.2">
      <c r="A13" s="14" t="s">
        <v>18</v>
      </c>
      <c r="B13" s="1">
        <v>1</v>
      </c>
      <c r="C13" s="6">
        <v>103360</v>
      </c>
      <c r="D13" s="6">
        <v>126320</v>
      </c>
      <c r="E13" s="6">
        <v>93480</v>
      </c>
      <c r="F13" s="6">
        <v>99360</v>
      </c>
      <c r="H13" s="6">
        <v>37903</v>
      </c>
      <c r="I13" s="6">
        <v>39503</v>
      </c>
      <c r="J13" s="6">
        <v>42246</v>
      </c>
      <c r="K13" s="6">
        <v>36500</v>
      </c>
      <c r="M13" s="7">
        <f t="shared" si="1"/>
        <v>65457</v>
      </c>
      <c r="N13" s="7">
        <f t="shared" si="1"/>
        <v>86817</v>
      </c>
      <c r="O13" s="7">
        <f t="shared" si="1"/>
        <v>51234</v>
      </c>
      <c r="P13" s="7">
        <f t="shared" si="1"/>
        <v>62860</v>
      </c>
      <c r="R13" s="9">
        <f t="shared" si="2"/>
        <v>2.7269609265757326</v>
      </c>
      <c r="S13" s="9">
        <f t="shared" si="0"/>
        <v>3.1977318178366199</v>
      </c>
      <c r="T13" s="9">
        <f t="shared" si="0"/>
        <v>2.2127538701888936</v>
      </c>
      <c r="U13" s="9">
        <f t="shared" si="0"/>
        <v>2.7221917808219178</v>
      </c>
    </row>
    <row r="14" spans="1:21" ht="15" customHeight="1" x14ac:dyDescent="0.2">
      <c r="A14" s="15"/>
      <c r="B14" s="1">
        <v>2</v>
      </c>
      <c r="C14" s="6">
        <v>87590</v>
      </c>
      <c r="D14" s="6">
        <v>99600</v>
      </c>
      <c r="E14" s="6">
        <v>90120</v>
      </c>
      <c r="F14" s="6">
        <v>77430</v>
      </c>
      <c r="H14" s="6">
        <v>37903</v>
      </c>
      <c r="I14" s="6">
        <v>39503</v>
      </c>
      <c r="J14" s="6">
        <v>42246</v>
      </c>
      <c r="K14" s="6">
        <v>36500</v>
      </c>
      <c r="M14" s="7">
        <f t="shared" si="1"/>
        <v>49687</v>
      </c>
      <c r="N14" s="7">
        <f t="shared" si="1"/>
        <v>60097</v>
      </c>
      <c r="O14" s="7">
        <f t="shared" si="1"/>
        <v>47874</v>
      </c>
      <c r="P14" s="7">
        <f t="shared" si="1"/>
        <v>40930</v>
      </c>
      <c r="R14" s="9">
        <f t="shared" si="2"/>
        <v>2.310898873440097</v>
      </c>
      <c r="S14" s="9">
        <f t="shared" si="0"/>
        <v>2.5213274941143711</v>
      </c>
      <c r="T14" s="9">
        <f t="shared" si="0"/>
        <v>2.1332197131089332</v>
      </c>
      <c r="U14" s="9">
        <f t="shared" si="0"/>
        <v>2.1213698630136988</v>
      </c>
    </row>
    <row r="15" spans="1:21" x14ac:dyDescent="0.2">
      <c r="A15" s="16"/>
      <c r="B15" s="1">
        <v>3</v>
      </c>
      <c r="C15" s="6">
        <v>76480</v>
      </c>
      <c r="D15" s="6">
        <v>86500</v>
      </c>
      <c r="E15" s="6">
        <v>82450</v>
      </c>
      <c r="F15" s="6">
        <v>74030</v>
      </c>
      <c r="H15" s="6">
        <v>37903</v>
      </c>
      <c r="I15" s="6">
        <v>39503</v>
      </c>
      <c r="J15" s="6">
        <v>42246</v>
      </c>
      <c r="K15" s="6">
        <v>36500</v>
      </c>
      <c r="M15" s="7">
        <f t="shared" si="1"/>
        <v>38577</v>
      </c>
      <c r="N15" s="7">
        <f t="shared" si="1"/>
        <v>46997</v>
      </c>
      <c r="O15" s="7">
        <f t="shared" si="1"/>
        <v>40204</v>
      </c>
      <c r="P15" s="7">
        <f t="shared" si="1"/>
        <v>37530</v>
      </c>
      <c r="R15" s="9">
        <f t="shared" si="2"/>
        <v>2.0177822335962854</v>
      </c>
      <c r="S15" s="9">
        <f t="shared" si="0"/>
        <v>2.1897071108523405</v>
      </c>
      <c r="T15" s="9">
        <f t="shared" si="0"/>
        <v>1.9516640628698576</v>
      </c>
      <c r="U15" s="9">
        <f t="shared" si="0"/>
        <v>2.0282191780821917</v>
      </c>
    </row>
    <row r="16" spans="1:21" x14ac:dyDescent="0.2">
      <c r="A16" s="14" t="s">
        <v>10</v>
      </c>
      <c r="B16" s="1">
        <v>1</v>
      </c>
      <c r="C16" s="6">
        <v>86790</v>
      </c>
      <c r="D16" s="6">
        <v>89520</v>
      </c>
      <c r="E16" s="6">
        <v>79750</v>
      </c>
      <c r="F16" s="6">
        <v>67860</v>
      </c>
      <c r="H16" s="6">
        <v>37903</v>
      </c>
      <c r="I16" s="6">
        <v>39503</v>
      </c>
      <c r="J16" s="6">
        <v>40553</v>
      </c>
      <c r="K16" s="6">
        <v>36500</v>
      </c>
      <c r="M16" s="7">
        <f t="shared" si="1"/>
        <v>48887</v>
      </c>
      <c r="N16" s="7">
        <f t="shared" si="1"/>
        <v>50017</v>
      </c>
      <c r="O16" s="7">
        <f t="shared" si="1"/>
        <v>39197</v>
      </c>
      <c r="P16" s="7">
        <f t="shared" si="1"/>
        <v>31360</v>
      </c>
      <c r="R16" s="9">
        <f t="shared" si="2"/>
        <v>2.2897923647204705</v>
      </c>
      <c r="S16" s="9">
        <f t="shared" si="0"/>
        <v>2.2661570007341214</v>
      </c>
      <c r="T16" s="9">
        <f t="shared" si="0"/>
        <v>1.9665622765270141</v>
      </c>
      <c r="U16" s="9">
        <f t="shared" si="0"/>
        <v>1.8591780821917807</v>
      </c>
    </row>
    <row r="17" spans="1:21" x14ac:dyDescent="0.2">
      <c r="A17" s="15"/>
      <c r="B17" s="1">
        <v>2</v>
      </c>
      <c r="C17" s="6">
        <v>84790</v>
      </c>
      <c r="D17" s="6">
        <v>89820</v>
      </c>
      <c r="E17" s="6">
        <v>83240</v>
      </c>
      <c r="F17" s="6">
        <v>65620</v>
      </c>
      <c r="H17" s="6">
        <v>37903</v>
      </c>
      <c r="I17" s="6">
        <v>39503</v>
      </c>
      <c r="J17" s="6">
        <v>40553</v>
      </c>
      <c r="K17" s="6">
        <v>36500</v>
      </c>
      <c r="M17" s="7">
        <f t="shared" si="1"/>
        <v>46887</v>
      </c>
      <c r="N17" s="7">
        <f t="shared" si="1"/>
        <v>50317</v>
      </c>
      <c r="O17" s="7">
        <f t="shared" si="1"/>
        <v>42687</v>
      </c>
      <c r="P17" s="7">
        <f t="shared" si="1"/>
        <v>29120</v>
      </c>
      <c r="R17" s="9">
        <f t="shared" si="2"/>
        <v>2.2370260929214045</v>
      </c>
      <c r="S17" s="9">
        <f t="shared" si="0"/>
        <v>2.2737513606561528</v>
      </c>
      <c r="T17" s="9">
        <f t="shared" si="0"/>
        <v>2.0526224940201709</v>
      </c>
      <c r="U17" s="9">
        <f t="shared" si="0"/>
        <v>1.7978082191780822</v>
      </c>
    </row>
    <row r="18" spans="1:21" x14ac:dyDescent="0.2">
      <c r="A18" s="16"/>
      <c r="B18" s="1">
        <v>3</v>
      </c>
      <c r="C18" s="6">
        <v>81160</v>
      </c>
      <c r="D18" s="6">
        <v>86680</v>
      </c>
      <c r="E18" s="6">
        <v>81540</v>
      </c>
      <c r="F18" s="6">
        <v>68880</v>
      </c>
      <c r="H18" s="6">
        <v>37903</v>
      </c>
      <c r="I18" s="6">
        <v>39503</v>
      </c>
      <c r="J18" s="6">
        <v>40553</v>
      </c>
      <c r="K18" s="6">
        <v>36500</v>
      </c>
      <c r="M18" s="7">
        <f t="shared" si="1"/>
        <v>43257</v>
      </c>
      <c r="N18" s="7">
        <f t="shared" si="1"/>
        <v>47177</v>
      </c>
      <c r="O18" s="7">
        <f t="shared" si="1"/>
        <v>40987</v>
      </c>
      <c r="P18" s="7">
        <f t="shared" si="1"/>
        <v>32380</v>
      </c>
      <c r="R18" s="9">
        <f t="shared" si="2"/>
        <v>2.1412553096061</v>
      </c>
      <c r="S18" s="9">
        <f t="shared" si="0"/>
        <v>2.1942637268055591</v>
      </c>
      <c r="T18" s="9">
        <f t="shared" si="0"/>
        <v>2.0107020442384043</v>
      </c>
      <c r="U18" s="9">
        <f t="shared" si="0"/>
        <v>1.8871232876712329</v>
      </c>
    </row>
    <row r="19" spans="1:21" ht="15" customHeight="1" x14ac:dyDescent="0.2">
      <c r="A19" s="14" t="s">
        <v>19</v>
      </c>
      <c r="B19" s="1">
        <v>1</v>
      </c>
      <c r="C19" s="6">
        <v>107660</v>
      </c>
      <c r="D19" s="6">
        <v>98700</v>
      </c>
      <c r="E19" s="6">
        <v>110030</v>
      </c>
      <c r="F19" s="6">
        <v>81180</v>
      </c>
      <c r="H19" s="6">
        <v>37903</v>
      </c>
      <c r="I19" s="6">
        <v>39503</v>
      </c>
      <c r="J19" s="6">
        <v>33759</v>
      </c>
      <c r="K19" s="6">
        <v>36500</v>
      </c>
      <c r="M19" s="7">
        <f t="shared" si="1"/>
        <v>69757</v>
      </c>
      <c r="N19" s="7">
        <f t="shared" si="1"/>
        <v>59197</v>
      </c>
      <c r="O19" s="7">
        <f t="shared" si="1"/>
        <v>76271</v>
      </c>
      <c r="P19" s="7">
        <f t="shared" si="1"/>
        <v>44680</v>
      </c>
      <c r="R19" s="9">
        <f t="shared" si="2"/>
        <v>2.8404084109437249</v>
      </c>
      <c r="S19" s="9">
        <f t="shared" si="0"/>
        <v>2.4985444143482773</v>
      </c>
      <c r="T19" s="9">
        <f t="shared" si="0"/>
        <v>3.2592790070795936</v>
      </c>
      <c r="U19" s="9">
        <f t="shared" si="0"/>
        <v>2.2241095890410958</v>
      </c>
    </row>
    <row r="20" spans="1:21" ht="15" customHeight="1" x14ac:dyDescent="0.2">
      <c r="A20" s="15"/>
      <c r="B20" s="1">
        <v>2</v>
      </c>
      <c r="C20" s="6">
        <v>84580</v>
      </c>
      <c r="D20" s="6">
        <v>85290</v>
      </c>
      <c r="E20" s="6">
        <v>82030</v>
      </c>
      <c r="F20" s="6">
        <v>72240</v>
      </c>
      <c r="H20" s="6">
        <v>37903</v>
      </c>
      <c r="I20" s="6">
        <v>39503</v>
      </c>
      <c r="J20" s="6">
        <v>33759</v>
      </c>
      <c r="K20" s="6">
        <v>36500</v>
      </c>
      <c r="M20" s="7">
        <f t="shared" si="1"/>
        <v>46677</v>
      </c>
      <c r="N20" s="7">
        <f t="shared" si="1"/>
        <v>45787</v>
      </c>
      <c r="O20" s="7">
        <f t="shared" si="1"/>
        <v>48271</v>
      </c>
      <c r="P20" s="7">
        <f t="shared" si="1"/>
        <v>35740</v>
      </c>
      <c r="R20" s="9">
        <f t="shared" si="2"/>
        <v>2.2314856343825027</v>
      </c>
      <c r="S20" s="9">
        <f t="shared" ref="S20:S30" si="3">SUM(D20/I20)</f>
        <v>2.159076525833481</v>
      </c>
      <c r="T20" s="9">
        <f t="shared" ref="T20:T30" si="4">SUM(E20/J20)</f>
        <v>2.4298705530377083</v>
      </c>
      <c r="U20" s="9">
        <f t="shared" ref="U20:U30" si="5">SUM(F20/K20)</f>
        <v>1.9791780821917808</v>
      </c>
    </row>
    <row r="21" spans="1:21" x14ac:dyDescent="0.2">
      <c r="A21" s="16"/>
      <c r="B21" s="1">
        <v>3</v>
      </c>
      <c r="C21" s="6">
        <v>74300</v>
      </c>
      <c r="D21" s="6">
        <v>82640</v>
      </c>
      <c r="E21" s="6">
        <v>83720</v>
      </c>
      <c r="F21" s="6">
        <v>71100</v>
      </c>
      <c r="H21" s="6">
        <v>37903</v>
      </c>
      <c r="I21" s="6">
        <v>39503</v>
      </c>
      <c r="J21" s="6">
        <v>33759</v>
      </c>
      <c r="K21" s="6">
        <v>36500</v>
      </c>
      <c r="M21" s="7">
        <f t="shared" si="1"/>
        <v>36397</v>
      </c>
      <c r="N21" s="7">
        <f t="shared" si="1"/>
        <v>43137</v>
      </c>
      <c r="O21" s="7">
        <f t="shared" si="1"/>
        <v>49961</v>
      </c>
      <c r="P21" s="7">
        <f t="shared" si="1"/>
        <v>34600</v>
      </c>
      <c r="R21" s="9">
        <f t="shared" si="2"/>
        <v>1.9602669973353033</v>
      </c>
      <c r="S21" s="9">
        <f t="shared" si="3"/>
        <v>2.0919930131888718</v>
      </c>
      <c r="T21" s="9">
        <f t="shared" si="4"/>
        <v>2.4799312775852367</v>
      </c>
      <c r="U21" s="9">
        <f t="shared" si="5"/>
        <v>1.9479452054794522</v>
      </c>
    </row>
    <row r="22" spans="1:21" x14ac:dyDescent="0.2">
      <c r="A22" s="14" t="s">
        <v>11</v>
      </c>
      <c r="B22" s="1">
        <v>1</v>
      </c>
      <c r="C22" s="6">
        <v>106540</v>
      </c>
      <c r="D22" s="6">
        <v>100970</v>
      </c>
      <c r="E22" s="6">
        <v>90440</v>
      </c>
      <c r="F22" s="6">
        <v>81210</v>
      </c>
      <c r="H22" s="6">
        <v>37903</v>
      </c>
      <c r="I22" s="6">
        <v>39503</v>
      </c>
      <c r="J22" s="6">
        <v>39070</v>
      </c>
      <c r="K22" s="6">
        <v>36500</v>
      </c>
      <c r="M22" s="7">
        <f t="shared" si="1"/>
        <v>68637</v>
      </c>
      <c r="N22" s="7">
        <f t="shared" si="1"/>
        <v>61467</v>
      </c>
      <c r="O22" s="7">
        <f t="shared" si="1"/>
        <v>51370</v>
      </c>
      <c r="P22" s="7">
        <f t="shared" si="1"/>
        <v>44710</v>
      </c>
      <c r="R22" s="9">
        <f t="shared" si="2"/>
        <v>2.810859298736248</v>
      </c>
      <c r="S22" s="9">
        <f t="shared" si="3"/>
        <v>2.5560084044249805</v>
      </c>
      <c r="T22" s="9">
        <f t="shared" si="4"/>
        <v>2.3148195546455081</v>
      </c>
      <c r="U22" s="9">
        <f t="shared" si="5"/>
        <v>2.2249315068493152</v>
      </c>
    </row>
    <row r="23" spans="1:21" x14ac:dyDescent="0.2">
      <c r="A23" s="15"/>
      <c r="B23" s="1">
        <v>2</v>
      </c>
      <c r="C23" s="6">
        <v>116610</v>
      </c>
      <c r="D23" s="6">
        <v>120030</v>
      </c>
      <c r="E23" s="6">
        <v>122200</v>
      </c>
      <c r="F23" s="6">
        <v>98650</v>
      </c>
      <c r="H23" s="6">
        <v>37903</v>
      </c>
      <c r="I23" s="6">
        <v>39503</v>
      </c>
      <c r="J23" s="6">
        <v>39070</v>
      </c>
      <c r="K23" s="6">
        <v>36500</v>
      </c>
      <c r="M23" s="7">
        <f t="shared" si="1"/>
        <v>78707</v>
      </c>
      <c r="N23" s="7">
        <f t="shared" si="1"/>
        <v>80527</v>
      </c>
      <c r="O23" s="7">
        <f t="shared" si="1"/>
        <v>83130</v>
      </c>
      <c r="P23" s="7">
        <f t="shared" si="1"/>
        <v>62150</v>
      </c>
      <c r="R23" s="9">
        <f t="shared" si="2"/>
        <v>3.0765374772445453</v>
      </c>
      <c r="S23" s="9">
        <f t="shared" si="3"/>
        <v>3.0385034048046982</v>
      </c>
      <c r="T23" s="9">
        <f t="shared" si="4"/>
        <v>3.1277194778602508</v>
      </c>
      <c r="U23" s="9">
        <f t="shared" si="5"/>
        <v>2.7027397260273971</v>
      </c>
    </row>
    <row r="24" spans="1:21" x14ac:dyDescent="0.2">
      <c r="A24" s="16"/>
      <c r="B24" s="1">
        <v>3</v>
      </c>
      <c r="C24" s="6">
        <v>107040</v>
      </c>
      <c r="D24" s="6">
        <v>120690</v>
      </c>
      <c r="E24" s="6">
        <v>116920</v>
      </c>
      <c r="F24" s="6">
        <v>99740</v>
      </c>
      <c r="H24" s="6">
        <v>37903</v>
      </c>
      <c r="I24" s="6">
        <v>39503</v>
      </c>
      <c r="J24" s="6">
        <v>39070</v>
      </c>
      <c r="K24" s="6">
        <v>36500</v>
      </c>
      <c r="M24" s="7">
        <f t="shared" si="1"/>
        <v>69137</v>
      </c>
      <c r="N24" s="7">
        <f t="shared" si="1"/>
        <v>81187</v>
      </c>
      <c r="O24" s="7">
        <f t="shared" si="1"/>
        <v>77850</v>
      </c>
      <c r="P24" s="7">
        <f t="shared" si="1"/>
        <v>63240</v>
      </c>
      <c r="R24" s="9">
        <f t="shared" si="2"/>
        <v>2.8240508666860142</v>
      </c>
      <c r="S24" s="9">
        <f t="shared" si="3"/>
        <v>3.0552109966331673</v>
      </c>
      <c r="T24" s="9">
        <f t="shared" si="4"/>
        <v>2.9925774251343742</v>
      </c>
      <c r="U24" s="9">
        <f t="shared" si="5"/>
        <v>2.7326027397260275</v>
      </c>
    </row>
    <row r="25" spans="1:21" x14ac:dyDescent="0.2">
      <c r="A25" s="11" t="s">
        <v>12</v>
      </c>
      <c r="B25" s="1">
        <v>1</v>
      </c>
      <c r="C25" s="6">
        <v>112090</v>
      </c>
      <c r="D25" s="6">
        <v>129060</v>
      </c>
      <c r="E25" s="6">
        <v>118800</v>
      </c>
      <c r="F25" s="6">
        <v>104560</v>
      </c>
      <c r="H25" s="6">
        <v>37903</v>
      </c>
      <c r="I25" s="6">
        <v>39503</v>
      </c>
      <c r="J25" s="6">
        <v>35964</v>
      </c>
      <c r="K25" s="6">
        <v>36500</v>
      </c>
      <c r="M25" s="7">
        <f t="shared" si="1"/>
        <v>74187</v>
      </c>
      <c r="N25" s="7">
        <f t="shared" si="1"/>
        <v>89557</v>
      </c>
      <c r="O25" s="7">
        <f t="shared" si="1"/>
        <v>82836</v>
      </c>
      <c r="P25" s="7">
        <f t="shared" si="1"/>
        <v>68060</v>
      </c>
      <c r="R25" s="9">
        <f t="shared" si="2"/>
        <v>2.9572857029786559</v>
      </c>
      <c r="S25" s="9">
        <f t="shared" si="3"/>
        <v>3.2670936384578386</v>
      </c>
      <c r="T25" s="9">
        <f t="shared" si="4"/>
        <v>3.3033033033033035</v>
      </c>
      <c r="U25" s="9">
        <f t="shared" si="5"/>
        <v>2.8646575342465752</v>
      </c>
    </row>
    <row r="26" spans="1:21" x14ac:dyDescent="0.2">
      <c r="A26" s="12"/>
      <c r="B26" s="1">
        <v>2</v>
      </c>
      <c r="C26" s="6">
        <v>119150</v>
      </c>
      <c r="D26" s="6">
        <v>128470</v>
      </c>
      <c r="E26" s="6">
        <v>122490</v>
      </c>
      <c r="F26" s="6">
        <v>110530</v>
      </c>
      <c r="H26" s="6">
        <v>37903</v>
      </c>
      <c r="I26" s="6">
        <v>39503</v>
      </c>
      <c r="J26" s="6">
        <v>35964</v>
      </c>
      <c r="K26" s="6">
        <v>36500</v>
      </c>
      <c r="M26" s="7">
        <f t="shared" si="1"/>
        <v>81247</v>
      </c>
      <c r="N26" s="7">
        <f t="shared" si="1"/>
        <v>88967</v>
      </c>
      <c r="O26" s="7">
        <f t="shared" si="1"/>
        <v>86526</v>
      </c>
      <c r="P26" s="7">
        <f t="shared" si="1"/>
        <v>74030</v>
      </c>
      <c r="R26" s="9">
        <f t="shared" si="2"/>
        <v>3.1435506424293593</v>
      </c>
      <c r="S26" s="9">
        <f t="shared" si="3"/>
        <v>3.2521580639445107</v>
      </c>
      <c r="T26" s="9">
        <f t="shared" si="4"/>
        <v>3.405905905905906</v>
      </c>
      <c r="U26" s="9">
        <f t="shared" si="5"/>
        <v>3.0282191780821917</v>
      </c>
    </row>
    <row r="27" spans="1:21" x14ac:dyDescent="0.2">
      <c r="A27" s="13"/>
      <c r="B27" s="1">
        <v>3</v>
      </c>
      <c r="C27" s="6">
        <v>109680</v>
      </c>
      <c r="D27" s="6">
        <v>119900</v>
      </c>
      <c r="E27" s="6">
        <v>116030</v>
      </c>
      <c r="F27" s="6">
        <v>103500</v>
      </c>
      <c r="H27" s="6">
        <v>37903</v>
      </c>
      <c r="I27" s="6">
        <v>39503</v>
      </c>
      <c r="J27" s="6">
        <v>35964</v>
      </c>
      <c r="K27" s="6">
        <v>36500</v>
      </c>
      <c r="M27" s="7">
        <f t="shared" si="1"/>
        <v>71777</v>
      </c>
      <c r="N27" s="7">
        <f t="shared" si="1"/>
        <v>80397</v>
      </c>
      <c r="O27" s="7">
        <f t="shared" si="1"/>
        <v>80066</v>
      </c>
      <c r="P27" s="7">
        <f t="shared" si="1"/>
        <v>67000</v>
      </c>
      <c r="R27" s="9">
        <f t="shared" si="2"/>
        <v>2.8937023454607815</v>
      </c>
      <c r="S27" s="9">
        <f t="shared" si="3"/>
        <v>3.0352125155051515</v>
      </c>
      <c r="T27" s="9">
        <f t="shared" si="4"/>
        <v>3.2262818373929485</v>
      </c>
      <c r="U27" s="9">
        <f t="shared" si="5"/>
        <v>2.8356164383561642</v>
      </c>
    </row>
    <row r="28" spans="1:21" x14ac:dyDescent="0.2">
      <c r="A28" s="11" t="s">
        <v>13</v>
      </c>
      <c r="B28" s="1">
        <v>1</v>
      </c>
      <c r="C28" s="6">
        <v>100920</v>
      </c>
      <c r="D28" s="6">
        <v>114960</v>
      </c>
      <c r="E28" s="6">
        <v>116890</v>
      </c>
      <c r="F28" s="6">
        <v>97110</v>
      </c>
      <c r="H28" s="6">
        <v>37903</v>
      </c>
      <c r="I28" s="6">
        <v>39503</v>
      </c>
      <c r="J28" s="6">
        <v>42759</v>
      </c>
      <c r="K28" s="6">
        <v>36500</v>
      </c>
      <c r="M28" s="7">
        <f t="shared" si="1"/>
        <v>63017</v>
      </c>
      <c r="N28" s="7">
        <f t="shared" si="1"/>
        <v>75457</v>
      </c>
      <c r="O28" s="7">
        <f t="shared" si="1"/>
        <v>74131</v>
      </c>
      <c r="P28" s="7">
        <f t="shared" si="1"/>
        <v>60610</v>
      </c>
      <c r="R28" s="9">
        <f t="shared" si="2"/>
        <v>2.6625860749808723</v>
      </c>
      <c r="S28" s="9">
        <f t="shared" si="3"/>
        <v>2.9101587221223704</v>
      </c>
      <c r="T28" s="9">
        <f t="shared" si="4"/>
        <v>2.733693491428705</v>
      </c>
      <c r="U28" s="9">
        <f t="shared" si="5"/>
        <v>2.6605479452054794</v>
      </c>
    </row>
    <row r="29" spans="1:21" x14ac:dyDescent="0.2">
      <c r="A29" s="12"/>
      <c r="B29" s="1">
        <v>2</v>
      </c>
      <c r="C29" s="6">
        <v>97610</v>
      </c>
      <c r="D29" s="6">
        <v>115600</v>
      </c>
      <c r="E29" s="6">
        <v>109330</v>
      </c>
      <c r="F29" s="6">
        <v>93040</v>
      </c>
      <c r="H29" s="6">
        <v>37903</v>
      </c>
      <c r="I29" s="6">
        <v>39503</v>
      </c>
      <c r="J29" s="6">
        <v>42759</v>
      </c>
      <c r="K29" s="6">
        <v>36500</v>
      </c>
      <c r="M29" s="7">
        <f t="shared" si="1"/>
        <v>59707</v>
      </c>
      <c r="N29" s="7">
        <f t="shared" si="1"/>
        <v>76097</v>
      </c>
      <c r="O29" s="7">
        <f t="shared" si="1"/>
        <v>66571</v>
      </c>
      <c r="P29" s="7">
        <f t="shared" si="1"/>
        <v>56540</v>
      </c>
      <c r="R29" s="9">
        <f t="shared" si="2"/>
        <v>2.5752578951534177</v>
      </c>
      <c r="S29" s="9">
        <f t="shared" si="3"/>
        <v>2.9263600232893703</v>
      </c>
      <c r="T29" s="9">
        <f t="shared" si="4"/>
        <v>2.5568886082462172</v>
      </c>
      <c r="U29" s="9">
        <f t="shared" si="5"/>
        <v>2.5490410958904111</v>
      </c>
    </row>
    <row r="30" spans="1:21" x14ac:dyDescent="0.2">
      <c r="A30" s="13"/>
      <c r="B30" s="1">
        <v>3</v>
      </c>
      <c r="C30" s="6">
        <v>104960</v>
      </c>
      <c r="D30" s="6">
        <v>117290</v>
      </c>
      <c r="E30" s="6">
        <v>112260</v>
      </c>
      <c r="F30" s="6">
        <v>97660</v>
      </c>
      <c r="H30" s="6">
        <v>37903</v>
      </c>
      <c r="I30" s="6">
        <v>39503</v>
      </c>
      <c r="J30" s="6">
        <v>42759</v>
      </c>
      <c r="K30" s="6">
        <v>36500</v>
      </c>
      <c r="M30" s="7">
        <f t="shared" si="1"/>
        <v>67057</v>
      </c>
      <c r="N30" s="7">
        <f t="shared" si="1"/>
        <v>77787</v>
      </c>
      <c r="O30" s="7">
        <f t="shared" si="1"/>
        <v>69501</v>
      </c>
      <c r="P30" s="7">
        <f t="shared" si="1"/>
        <v>61160</v>
      </c>
      <c r="R30" s="9">
        <f t="shared" si="2"/>
        <v>2.7691739440149856</v>
      </c>
      <c r="S30" s="9">
        <f t="shared" si="3"/>
        <v>2.9691415841834798</v>
      </c>
      <c r="T30" s="9">
        <f t="shared" si="4"/>
        <v>2.625412193924086</v>
      </c>
      <c r="U30" s="9">
        <f t="shared" si="5"/>
        <v>2.6756164383561645</v>
      </c>
    </row>
  </sheetData>
  <mergeCells count="14">
    <mergeCell ref="H2:K2"/>
    <mergeCell ref="C2:F2"/>
    <mergeCell ref="M2:P2"/>
    <mergeCell ref="R2:U2"/>
    <mergeCell ref="A28:A30"/>
    <mergeCell ref="A7:A9"/>
    <mergeCell ref="A13:A15"/>
    <mergeCell ref="A4:A6"/>
    <mergeCell ref="A10:A12"/>
    <mergeCell ref="B2:B3"/>
    <mergeCell ref="A19:A21"/>
    <mergeCell ref="A16:A18"/>
    <mergeCell ref="A22:A24"/>
    <mergeCell ref="A25:A27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il Test Values, Yield, Income</vt:lpstr>
      <vt:lpstr>Soybean-Wheat NET INC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</dc:creator>
  <cp:lastModifiedBy>Shinogi KC</cp:lastModifiedBy>
  <dcterms:created xsi:type="dcterms:W3CDTF">2018-09-29T11:11:34Z</dcterms:created>
  <dcterms:modified xsi:type="dcterms:W3CDTF">2026-01-08T11:53:15Z</dcterms:modified>
</cp:coreProperties>
</file>